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F:\GT DropBox\Dropbox\Students\PhD Students\Gabriela Gonzales 2025\04 Papers\05 ETT- Burn Microbiome\Frontiers\AuthorsProof\"/>
    </mc:Choice>
  </mc:AlternateContent>
  <xr:revisionPtr revIDLastSave="0" documentId="13_ncr:1_{374230C4-B671-4217-A99F-2C89473A3C69}" xr6:coauthVersionLast="47" xr6:coauthVersionMax="47" xr10:uidLastSave="{00000000-0000-0000-0000-000000000000}"/>
  <bookViews>
    <workbookView xWindow="-120" yWindow="-120" windowWidth="38640" windowHeight="21240" xr2:uid="{22077644-EB14-4D3E-B7A6-939BFC983F55}"/>
  </bookViews>
  <sheets>
    <sheet name="Fig2" sheetId="2" r:id="rId1"/>
    <sheet name="Fig3" sheetId="3" r:id="rId2"/>
    <sheet name="Fig5" sheetId="9" r:id="rId3"/>
    <sheet name="Fig6" sheetId="7" r:id="rId4"/>
    <sheet name="Fig7" sheetId="10" r:id="rId5"/>
    <sheet name="Fig8" sheetId="11" r:id="rId6"/>
  </sheets>
  <definedNames>
    <definedName name="MethodPointer">5691417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62" i="11" l="1"/>
  <c r="AJ61" i="11"/>
  <c r="AJ60" i="11"/>
  <c r="AJ59" i="11"/>
  <c r="AD49" i="11"/>
  <c r="AH53" i="11"/>
  <c r="AD53" i="11"/>
  <c r="AJ52" i="11"/>
  <c r="AH52" i="11"/>
  <c r="AF52" i="11"/>
  <c r="AD52" i="11"/>
  <c r="AJ51" i="11"/>
  <c r="AH51" i="11"/>
  <c r="AF51" i="11"/>
  <c r="AD51" i="11"/>
  <c r="AJ50" i="11"/>
  <c r="AH50" i="11"/>
  <c r="AF50" i="11"/>
  <c r="AD50" i="11"/>
  <c r="AJ49" i="11"/>
  <c r="AH49" i="11"/>
  <c r="AF49" i="11"/>
  <c r="AH33" i="11"/>
  <c r="AG33" i="11"/>
  <c r="AF33" i="11"/>
  <c r="AE33" i="11"/>
  <c r="AH32" i="11"/>
  <c r="AG32" i="11"/>
  <c r="AF32" i="11"/>
  <c r="AE32" i="11"/>
  <c r="AH12" i="11"/>
  <c r="AG12" i="11"/>
  <c r="AF12" i="11"/>
  <c r="AE12" i="11"/>
  <c r="AH11" i="11"/>
  <c r="AG11" i="11"/>
  <c r="AF11" i="11"/>
  <c r="AE11" i="11"/>
  <c r="BB8" i="11"/>
  <c r="BB7" i="11"/>
  <c r="BB6" i="11"/>
  <c r="BB5" i="11"/>
  <c r="BA8" i="11"/>
  <c r="BA7" i="11"/>
  <c r="BA6" i="11"/>
  <c r="BA5" i="11"/>
  <c r="AZ8" i="11"/>
  <c r="AZ7" i="11"/>
  <c r="AZ6" i="11"/>
  <c r="AZ5" i="11"/>
  <c r="AY7" i="11"/>
  <c r="AY6" i="11"/>
  <c r="AY5" i="11"/>
  <c r="AX9" i="11"/>
  <c r="AX8" i="11"/>
  <c r="AX7" i="11"/>
  <c r="AX6" i="11"/>
  <c r="AX5" i="11"/>
  <c r="AJ63" i="11" l="1"/>
  <c r="AJ64" i="11"/>
  <c r="AF54" i="11"/>
  <c r="AJ54" i="11"/>
  <c r="AJ55" i="11"/>
  <c r="AD55" i="11"/>
  <c r="AH54" i="11"/>
  <c r="AF55" i="11"/>
  <c r="AH55" i="11"/>
  <c r="AD54" i="11"/>
  <c r="BA11" i="11"/>
  <c r="AY11" i="11"/>
  <c r="BA10" i="11"/>
  <c r="AZ10" i="11"/>
  <c r="AZ11" i="11"/>
  <c r="AY10" i="11"/>
  <c r="AX11" i="11"/>
  <c r="AX10" i="11"/>
  <c r="BB11" i="11"/>
  <c r="BB10" i="11"/>
  <c r="Q120" i="10" l="1"/>
  <c r="P120" i="10"/>
  <c r="H120" i="10"/>
  <c r="G120" i="10"/>
  <c r="Q119" i="10"/>
  <c r="P119" i="10"/>
  <c r="H119" i="10"/>
  <c r="G119" i="10"/>
  <c r="Q118" i="10"/>
  <c r="P118" i="10"/>
  <c r="H118" i="10"/>
  <c r="G118" i="10"/>
  <c r="Q117" i="10"/>
  <c r="P117" i="10"/>
  <c r="H117" i="10"/>
  <c r="G117" i="10"/>
  <c r="Q116" i="10"/>
  <c r="P116" i="10"/>
  <c r="H116" i="10"/>
  <c r="G116" i="10"/>
  <c r="Q115" i="10"/>
  <c r="P115" i="10"/>
  <c r="H115" i="10"/>
  <c r="G115" i="10"/>
  <c r="Q114" i="10"/>
  <c r="P114" i="10"/>
  <c r="H114" i="10"/>
  <c r="G114" i="10"/>
  <c r="Q113" i="10"/>
  <c r="P113" i="10"/>
  <c r="H113" i="10"/>
  <c r="G113" i="10"/>
  <c r="Q112" i="10"/>
  <c r="P112" i="10"/>
  <c r="H112" i="10"/>
  <c r="G112" i="10"/>
  <c r="Q111" i="10"/>
  <c r="P111" i="10"/>
  <c r="H111" i="10"/>
  <c r="G111" i="10"/>
  <c r="Q110" i="10"/>
  <c r="P110" i="10"/>
  <c r="H110" i="10"/>
  <c r="G110" i="10"/>
  <c r="Q109" i="10"/>
  <c r="P109" i="10"/>
  <c r="H109" i="10"/>
  <c r="G109" i="10"/>
  <c r="Q108" i="10"/>
  <c r="P108" i="10"/>
  <c r="H108" i="10"/>
  <c r="G108" i="10"/>
  <c r="Q107" i="10"/>
  <c r="P107" i="10"/>
  <c r="H107" i="10"/>
  <c r="G107" i="10"/>
  <c r="Q106" i="10"/>
  <c r="P106" i="10"/>
  <c r="H106" i="10"/>
  <c r="G106" i="10"/>
  <c r="Q105" i="10"/>
  <c r="P105" i="10"/>
  <c r="H105" i="10"/>
  <c r="G105" i="10"/>
  <c r="H104" i="10"/>
  <c r="G104" i="10"/>
  <c r="H103" i="10"/>
  <c r="G103" i="10"/>
  <c r="H102" i="10"/>
  <c r="G102" i="10"/>
  <c r="H101" i="10"/>
  <c r="G101" i="10"/>
  <c r="Q100" i="10"/>
  <c r="P100" i="10"/>
  <c r="H100" i="10"/>
  <c r="G100" i="10"/>
  <c r="Q99" i="10"/>
  <c r="P99" i="10"/>
  <c r="H99" i="10"/>
  <c r="G99" i="10"/>
  <c r="Q98" i="10"/>
  <c r="P98" i="10"/>
  <c r="H98" i="10"/>
  <c r="G98" i="10"/>
  <c r="Q97" i="10"/>
  <c r="P97" i="10"/>
  <c r="H97" i="10"/>
  <c r="G97" i="10"/>
  <c r="Q96" i="10"/>
  <c r="P96" i="10"/>
  <c r="H96" i="10"/>
  <c r="G96" i="10"/>
  <c r="Q95" i="10"/>
  <c r="P95" i="10"/>
  <c r="H95" i="10"/>
  <c r="G95" i="10"/>
  <c r="Q94" i="10"/>
  <c r="P94" i="10"/>
  <c r="H94" i="10"/>
  <c r="G94" i="10"/>
  <c r="Q93" i="10"/>
  <c r="P93" i="10"/>
  <c r="H93" i="10"/>
  <c r="G93" i="10"/>
  <c r="Q92" i="10"/>
  <c r="P92" i="10"/>
  <c r="H92" i="10"/>
  <c r="G92" i="10"/>
  <c r="Q91" i="10"/>
  <c r="P91" i="10"/>
  <c r="H91" i="10"/>
  <c r="G91" i="10"/>
  <c r="Q90" i="10"/>
  <c r="P90" i="10"/>
  <c r="H90" i="10"/>
  <c r="G90" i="10"/>
  <c r="Q89" i="10"/>
  <c r="P89" i="10"/>
  <c r="H89" i="10"/>
  <c r="G89" i="10"/>
  <c r="Q88" i="10"/>
  <c r="P88" i="10"/>
  <c r="H88" i="10"/>
  <c r="G88" i="10"/>
  <c r="Q87" i="10"/>
  <c r="P87" i="10"/>
  <c r="H87" i="10"/>
  <c r="G87" i="10"/>
  <c r="Q86" i="10"/>
  <c r="P86" i="10"/>
  <c r="H86" i="10"/>
  <c r="G86" i="10"/>
  <c r="Q85" i="10"/>
  <c r="P85" i="10"/>
  <c r="H85" i="10"/>
  <c r="G85" i="10"/>
  <c r="Q84" i="10"/>
  <c r="P84" i="10"/>
  <c r="H84" i="10"/>
  <c r="G84" i="10"/>
  <c r="Q83" i="10"/>
  <c r="P83" i="10"/>
  <c r="H83" i="10"/>
  <c r="G83" i="10"/>
  <c r="Q82" i="10"/>
  <c r="P82" i="10"/>
  <c r="H82" i="10"/>
  <c r="G82" i="10"/>
  <c r="Q81" i="10"/>
  <c r="P81" i="10"/>
  <c r="H81" i="10"/>
  <c r="G81" i="10"/>
  <c r="Q80" i="10"/>
  <c r="P80" i="10"/>
  <c r="H80" i="10"/>
  <c r="G80" i="10"/>
  <c r="Q79" i="10"/>
  <c r="P79" i="10"/>
  <c r="H79" i="10"/>
  <c r="G79" i="10"/>
  <c r="Q78" i="10"/>
  <c r="P78" i="10"/>
  <c r="H78" i="10"/>
  <c r="G78" i="10"/>
  <c r="Q77" i="10"/>
  <c r="P77" i="10"/>
  <c r="H77" i="10"/>
  <c r="G77" i="10"/>
  <c r="Q76" i="10"/>
  <c r="P76" i="10"/>
  <c r="H76" i="10"/>
  <c r="G76" i="10"/>
  <c r="Q75" i="10"/>
  <c r="P75" i="10"/>
  <c r="H75" i="10"/>
  <c r="G75" i="10"/>
  <c r="Q74" i="10"/>
  <c r="P74" i="10"/>
  <c r="H74" i="10"/>
  <c r="G74" i="10"/>
  <c r="Q73" i="10"/>
  <c r="P73" i="10"/>
  <c r="H73" i="10"/>
  <c r="G73" i="10"/>
  <c r="Q72" i="10"/>
  <c r="P72" i="10"/>
  <c r="H72" i="10"/>
  <c r="G72" i="10"/>
  <c r="Q71" i="10"/>
  <c r="P71" i="10"/>
  <c r="H71" i="10"/>
  <c r="G71" i="10"/>
  <c r="Q70" i="10"/>
  <c r="P70" i="10"/>
  <c r="H70" i="10"/>
  <c r="G70" i="10"/>
  <c r="Q69" i="10"/>
  <c r="P69" i="10"/>
  <c r="H69" i="10"/>
  <c r="G69" i="10"/>
  <c r="Q68" i="10"/>
  <c r="P68" i="10"/>
  <c r="H68" i="10"/>
  <c r="G68" i="10"/>
  <c r="Q67" i="10"/>
  <c r="P67" i="10"/>
  <c r="H67" i="10"/>
  <c r="G67" i="10"/>
  <c r="Q66" i="10"/>
  <c r="P66" i="10"/>
  <c r="H66" i="10"/>
  <c r="G66" i="10"/>
  <c r="Q65" i="10"/>
  <c r="P65" i="10"/>
  <c r="H65" i="10"/>
  <c r="G65" i="10"/>
  <c r="Q64" i="10"/>
  <c r="P64" i="10"/>
  <c r="H64" i="10"/>
  <c r="G64" i="10"/>
  <c r="Q63" i="10"/>
  <c r="P63" i="10"/>
  <c r="H63" i="10"/>
  <c r="G63" i="10"/>
  <c r="Q62" i="10"/>
  <c r="P62" i="10"/>
  <c r="H62" i="10"/>
  <c r="G62" i="10"/>
  <c r="Q61" i="10"/>
  <c r="P61" i="10"/>
  <c r="H61" i="10"/>
  <c r="G61" i="10"/>
  <c r="Q60" i="10"/>
  <c r="P60" i="10"/>
  <c r="H60" i="10"/>
  <c r="G60" i="10"/>
  <c r="Q59" i="10"/>
  <c r="P59" i="10"/>
  <c r="H59" i="10"/>
  <c r="G59" i="10"/>
  <c r="Q58" i="10"/>
  <c r="P58" i="10"/>
  <c r="H58" i="10"/>
  <c r="G58" i="10"/>
  <c r="Q57" i="10"/>
  <c r="P57" i="10"/>
  <c r="H57" i="10"/>
  <c r="G57" i="10"/>
  <c r="Q56" i="10"/>
  <c r="P56" i="10"/>
  <c r="H56" i="10"/>
  <c r="G56" i="10"/>
  <c r="Q55" i="10"/>
  <c r="P55" i="10"/>
  <c r="H55" i="10"/>
  <c r="G55" i="10"/>
  <c r="Q54" i="10"/>
  <c r="P54" i="10"/>
  <c r="H54" i="10"/>
  <c r="G54" i="10"/>
  <c r="Q53" i="10"/>
  <c r="P53" i="10"/>
  <c r="H53" i="10"/>
  <c r="G53" i="10"/>
  <c r="Q52" i="10"/>
  <c r="P52" i="10"/>
  <c r="H52" i="10"/>
  <c r="G52" i="10"/>
  <c r="Q51" i="10"/>
  <c r="P51" i="10"/>
  <c r="H51" i="10"/>
  <c r="G51" i="10"/>
  <c r="Q50" i="10"/>
  <c r="P50" i="10"/>
  <c r="H50" i="10"/>
  <c r="G50" i="10"/>
  <c r="Q49" i="10"/>
  <c r="P49" i="10"/>
  <c r="H49" i="10"/>
  <c r="G49" i="10"/>
  <c r="Q48" i="10"/>
  <c r="P48" i="10"/>
  <c r="H48" i="10"/>
  <c r="G48" i="10"/>
  <c r="Q47" i="10"/>
  <c r="P47" i="10"/>
  <c r="H47" i="10"/>
  <c r="G47" i="10"/>
  <c r="Q46" i="10"/>
  <c r="P46" i="10"/>
  <c r="H46" i="10"/>
  <c r="G46" i="10"/>
  <c r="Q45" i="10"/>
  <c r="P45" i="10"/>
  <c r="H45" i="10"/>
  <c r="G45" i="10"/>
  <c r="Q44" i="10"/>
  <c r="P44" i="10"/>
  <c r="H44" i="10"/>
  <c r="G44" i="10"/>
  <c r="Q43" i="10"/>
  <c r="P43" i="10"/>
  <c r="H43" i="10"/>
  <c r="G43" i="10"/>
  <c r="Q42" i="10"/>
  <c r="P42" i="10"/>
  <c r="H42" i="10"/>
  <c r="G42" i="10"/>
  <c r="Q41" i="10"/>
  <c r="P41" i="10"/>
  <c r="H41" i="10"/>
  <c r="G41" i="10"/>
  <c r="Q40" i="10"/>
  <c r="P40" i="10"/>
  <c r="H40" i="10"/>
  <c r="G40" i="10"/>
  <c r="Q39" i="10"/>
  <c r="P39" i="10"/>
  <c r="H39" i="10"/>
  <c r="G39" i="10"/>
  <c r="Q38" i="10"/>
  <c r="P38" i="10"/>
  <c r="H38" i="10"/>
  <c r="G38" i="10"/>
  <c r="Q37" i="10"/>
  <c r="P37" i="10"/>
  <c r="H37" i="10"/>
  <c r="G37" i="10"/>
  <c r="Q36" i="10"/>
  <c r="P36" i="10"/>
  <c r="H36" i="10"/>
  <c r="G36" i="10"/>
  <c r="Q35" i="10"/>
  <c r="P35" i="10"/>
  <c r="H35" i="10"/>
  <c r="G35" i="10"/>
  <c r="Q34" i="10"/>
  <c r="P34" i="10"/>
  <c r="H34" i="10"/>
  <c r="G34" i="10"/>
  <c r="Q33" i="10"/>
  <c r="P33" i="10"/>
  <c r="H33" i="10"/>
  <c r="G33" i="10"/>
  <c r="Q32" i="10"/>
  <c r="P32" i="10"/>
  <c r="H32" i="10"/>
  <c r="G32" i="10"/>
  <c r="Q31" i="10"/>
  <c r="P31" i="10"/>
  <c r="H31" i="10"/>
  <c r="G31" i="10"/>
  <c r="Q30" i="10"/>
  <c r="P30" i="10"/>
  <c r="H30" i="10"/>
  <c r="G30" i="10"/>
  <c r="Q29" i="10"/>
  <c r="P29" i="10"/>
  <c r="H29" i="10"/>
  <c r="G29" i="10"/>
  <c r="Q28" i="10"/>
  <c r="P28" i="10"/>
  <c r="H28" i="10"/>
  <c r="G28" i="10"/>
  <c r="Q27" i="10"/>
  <c r="P27" i="10"/>
  <c r="H27" i="10"/>
  <c r="G27" i="10"/>
  <c r="Q26" i="10"/>
  <c r="P26" i="10"/>
  <c r="H26" i="10"/>
  <c r="G26" i="10"/>
  <c r="Q25" i="10"/>
  <c r="P25" i="10"/>
  <c r="H25" i="10"/>
  <c r="G25" i="10"/>
  <c r="Q24" i="10"/>
  <c r="P24" i="10"/>
  <c r="H24" i="10"/>
  <c r="G24" i="10"/>
  <c r="Q23" i="10"/>
  <c r="P23" i="10"/>
  <c r="H23" i="10"/>
  <c r="G23" i="10"/>
  <c r="Q22" i="10"/>
  <c r="P22" i="10"/>
  <c r="H22" i="10"/>
  <c r="G22" i="10"/>
  <c r="Q21" i="10"/>
  <c r="P21" i="10"/>
  <c r="H21" i="10"/>
  <c r="G21" i="10"/>
  <c r="Q20" i="10"/>
  <c r="P20" i="10"/>
  <c r="H20" i="10"/>
  <c r="G20" i="10"/>
  <c r="Q19" i="10"/>
  <c r="P19" i="10"/>
  <c r="H19" i="10"/>
  <c r="G19" i="10"/>
  <c r="Q18" i="10"/>
  <c r="P18" i="10"/>
  <c r="H18" i="10"/>
  <c r="G18" i="10"/>
  <c r="Q17" i="10"/>
  <c r="P17" i="10"/>
  <c r="H17" i="10"/>
  <c r="G17" i="10"/>
  <c r="Q16" i="10"/>
  <c r="P16" i="10"/>
  <c r="H16" i="10"/>
  <c r="G16" i="10"/>
  <c r="Q15" i="10"/>
  <c r="P15" i="10"/>
  <c r="H15" i="10"/>
  <c r="G15" i="10"/>
  <c r="Q14" i="10"/>
  <c r="P14" i="10"/>
  <c r="H14" i="10"/>
  <c r="G14" i="10"/>
  <c r="Q13" i="10"/>
  <c r="P13" i="10"/>
  <c r="H13" i="10"/>
  <c r="G13" i="10"/>
  <c r="Q12" i="10"/>
  <c r="P12" i="10"/>
  <c r="H12" i="10"/>
  <c r="G12" i="10"/>
  <c r="Q11" i="10"/>
  <c r="P11" i="10"/>
  <c r="H11" i="10"/>
  <c r="G11" i="10"/>
  <c r="Q10" i="10"/>
  <c r="P10" i="10"/>
  <c r="H10" i="10"/>
  <c r="G10" i="10"/>
  <c r="Q9" i="10"/>
  <c r="P9" i="10"/>
  <c r="H9" i="10"/>
  <c r="G9" i="10"/>
  <c r="Q8" i="10"/>
  <c r="P8" i="10"/>
  <c r="H8" i="10"/>
  <c r="G8" i="10"/>
  <c r="Q7" i="10"/>
  <c r="P7" i="10"/>
  <c r="H7" i="10"/>
  <c r="G7" i="10"/>
  <c r="Q6" i="10"/>
  <c r="P6" i="10"/>
  <c r="H6" i="10"/>
  <c r="G6" i="10"/>
  <c r="Q5" i="10"/>
  <c r="P5" i="10"/>
  <c r="H5" i="10"/>
  <c r="G5" i="10"/>
  <c r="G5" i="3" l="1"/>
  <c r="G6" i="3"/>
  <c r="K8" i="3" s="1"/>
  <c r="G7" i="3"/>
  <c r="J5" i="3" s="1"/>
  <c r="G8" i="3"/>
  <c r="K5" i="3" s="1"/>
  <c r="G9" i="3"/>
  <c r="J6" i="3" s="1"/>
  <c r="G10" i="3"/>
  <c r="J7" i="3" s="1"/>
  <c r="G11" i="3"/>
  <c r="J8" i="3" s="1"/>
  <c r="G12" i="3"/>
  <c r="G13" i="3"/>
  <c r="L5" i="3" s="1"/>
  <c r="G14" i="3"/>
  <c r="L6" i="3" s="1"/>
  <c r="G15" i="3"/>
  <c r="L7" i="3" s="1"/>
  <c r="G16" i="3"/>
  <c r="M5" i="3" s="1"/>
  <c r="G17" i="3"/>
  <c r="L8" i="3" s="1"/>
  <c r="G18" i="3"/>
  <c r="M6" i="3" s="1"/>
  <c r="G19" i="3"/>
  <c r="M7" i="3" s="1"/>
  <c r="G4" i="3"/>
  <c r="K6" i="3" s="1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G38" i="2" s="1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G20" i="2" s="1"/>
  <c r="M10" i="3" l="1"/>
  <c r="G19" i="2"/>
  <c r="G37" i="2"/>
  <c r="L11" i="3"/>
  <c r="J10" i="3"/>
  <c r="J11" i="3"/>
  <c r="K7" i="3"/>
  <c r="K11" i="3" s="1"/>
  <c r="L10" i="3"/>
  <c r="K10" i="3" l="1"/>
  <c r="M11" i="3"/>
</calcChain>
</file>

<file path=xl/sharedStrings.xml><?xml version="1.0" encoding="utf-8"?>
<sst xmlns="http://schemas.openxmlformats.org/spreadsheetml/2006/main" count="1005" uniqueCount="160">
  <si>
    <t>ETT Measurement</t>
  </si>
  <si>
    <t>Type</t>
  </si>
  <si>
    <t>Guidewire (µm^3)</t>
  </si>
  <si>
    <t>ETT (µm^3)</t>
  </si>
  <si>
    <t>Biofilm (µm^3)</t>
  </si>
  <si>
    <t>Volume (mm^3)</t>
  </si>
  <si>
    <t>Surface(mm^2)</t>
  </si>
  <si>
    <t>SA/V</t>
  </si>
  <si>
    <t>Regular ETT</t>
  </si>
  <si>
    <t>3d</t>
  </si>
  <si>
    <t>7d</t>
  </si>
  <si>
    <t>Dexamethasone ETT</t>
  </si>
  <si>
    <t>Injured</t>
  </si>
  <si>
    <t>Avg</t>
  </si>
  <si>
    <t>SE</t>
  </si>
  <si>
    <t>Biofilm (mm^3)</t>
  </si>
  <si>
    <t>ETT Type</t>
  </si>
  <si>
    <t>Duration</t>
  </si>
  <si>
    <t>Summary: ETT Measurement Biofilm (mm3)</t>
  </si>
  <si>
    <t>Regular 3d</t>
  </si>
  <si>
    <t>Regular 7d</t>
  </si>
  <si>
    <t>Dexamethasone 3d</t>
  </si>
  <si>
    <t>Dexamentasone 7d</t>
  </si>
  <si>
    <t>AVERAGE</t>
  </si>
  <si>
    <t>Epithelium</t>
  </si>
  <si>
    <t>Muscle</t>
  </si>
  <si>
    <t>CD206 (M2)- Orange</t>
  </si>
  <si>
    <t>CD86 (M1)- Red</t>
  </si>
  <si>
    <t>Nuclei -                 Number of Objects</t>
  </si>
  <si>
    <t>546 Markers - Number of Objects</t>
  </si>
  <si>
    <t>647 Markers - Number of Objects</t>
  </si>
  <si>
    <t>546 Percentage Positive</t>
  </si>
  <si>
    <t>647 Percentage Positive</t>
  </si>
  <si>
    <t>IFN alpha</t>
  </si>
  <si>
    <t>IFN gamma</t>
  </si>
  <si>
    <t>IL-1 beta</t>
  </si>
  <si>
    <t>IL-10</t>
  </si>
  <si>
    <t>IL-12</t>
  </si>
  <si>
    <t>IL-4</t>
  </si>
  <si>
    <t>IL-6</t>
  </si>
  <si>
    <t>IL-8</t>
  </si>
  <si>
    <t>TNF alpha</t>
  </si>
  <si>
    <t>mass (pg) per mg of protein</t>
  </si>
  <si>
    <t>Control</t>
  </si>
  <si>
    <t>Area</t>
  </si>
  <si>
    <t>StdDev</t>
  </si>
  <si>
    <t>Angle</t>
  </si>
  <si>
    <t>%Area</t>
  </si>
  <si>
    <t>Length</t>
  </si>
  <si>
    <t>Control1</t>
  </si>
  <si>
    <t>Control2</t>
  </si>
  <si>
    <t>Control3</t>
  </si>
  <si>
    <t>Control4</t>
  </si>
  <si>
    <t>CONTROL TRACHEA</t>
  </si>
  <si>
    <t>Epithelial Thickness</t>
  </si>
  <si>
    <t>Percentage Area of AB-PAS</t>
  </si>
  <si>
    <t>Alcian Blue</t>
  </si>
  <si>
    <t xml:space="preserve"> Duration</t>
  </si>
  <si>
    <t>MinThr</t>
  </si>
  <si>
    <t>MaxThr</t>
  </si>
  <si>
    <t>Summary: Percentage Area of AB @ 400um Magnification</t>
  </si>
  <si>
    <t>PAS</t>
  </si>
  <si>
    <t>Summary: Percentage Area of PAS @ 400um Magnification</t>
  </si>
  <si>
    <t>AB/PAS</t>
  </si>
  <si>
    <t>Percentage Area of Collagen</t>
  </si>
  <si>
    <t>Summary: Percentage Area of Collagen @ 400um Magnification</t>
  </si>
  <si>
    <t xml:space="preserve">Alcian Blue </t>
  </si>
  <si>
    <t>No Injury</t>
  </si>
  <si>
    <t>Sample_Name</t>
  </si>
  <si>
    <t>Observed</t>
  </si>
  <si>
    <t>Chao1</t>
  </si>
  <si>
    <t>se.chao1</t>
  </si>
  <si>
    <t>ACE</t>
  </si>
  <si>
    <t>se.ACE</t>
  </si>
  <si>
    <t>Shannon</t>
  </si>
  <si>
    <t>Simpson</t>
  </si>
  <si>
    <t>InvSimpson</t>
  </si>
  <si>
    <t>Fisher</t>
  </si>
  <si>
    <t>28P-TG291206</t>
  </si>
  <si>
    <t>Dexamethason ETT</t>
  </si>
  <si>
    <t>0d</t>
  </si>
  <si>
    <t>29P-TG291208</t>
  </si>
  <si>
    <t>30P-TG291211</t>
  </si>
  <si>
    <t>31P-TG291214</t>
  </si>
  <si>
    <t>32P-TG291217</t>
  </si>
  <si>
    <t>33P-TG291220</t>
  </si>
  <si>
    <t>34P-TG291223</t>
  </si>
  <si>
    <t>35P-TG291226</t>
  </si>
  <si>
    <t>36P-TG291229</t>
  </si>
  <si>
    <t>28E-TG291207</t>
  </si>
  <si>
    <t>29E-TG291209</t>
  </si>
  <si>
    <t>30E-TG291212</t>
  </si>
  <si>
    <t>32E-TG291218</t>
  </si>
  <si>
    <t>33E-TG291221</t>
  </si>
  <si>
    <t>31E-TG291215</t>
  </si>
  <si>
    <t>34E-TG291224</t>
  </si>
  <si>
    <t>35E-TG291227</t>
  </si>
  <si>
    <t>36E-TG291230</t>
  </si>
  <si>
    <t>19P-TG291184</t>
  </si>
  <si>
    <t>20P-TG291186</t>
  </si>
  <si>
    <t>21P-TG291187</t>
  </si>
  <si>
    <t>22P-TG291189</t>
  </si>
  <si>
    <t>23P-TG291192</t>
  </si>
  <si>
    <t>24P-TG291195</t>
  </si>
  <si>
    <t>25P-TG291197</t>
  </si>
  <si>
    <t>26P-TG291200</t>
  </si>
  <si>
    <t>27P-TG291203</t>
  </si>
  <si>
    <t>22E-TG291190</t>
  </si>
  <si>
    <t>24E-TG291196</t>
  </si>
  <si>
    <t>25E-TG291198</t>
  </si>
  <si>
    <t>26E-TG291201</t>
  </si>
  <si>
    <t>27E-TG291204</t>
  </si>
  <si>
    <t>21E-TG291188</t>
  </si>
  <si>
    <t>23E-TG291193</t>
  </si>
  <si>
    <t>Alpha Diversity Estimates</t>
  </si>
  <si>
    <t xml:space="preserve">PCoA Values </t>
  </si>
  <si>
    <t>Axis.1</t>
  </si>
  <si>
    <t>Axis.2</t>
  </si>
  <si>
    <t>Axis.3</t>
  </si>
  <si>
    <t>Axis.4</t>
  </si>
  <si>
    <t>Axis.5</t>
  </si>
  <si>
    <t>Axis.6</t>
  </si>
  <si>
    <t>Axis.7</t>
  </si>
  <si>
    <t>Axis.8</t>
  </si>
  <si>
    <t>Axis.9</t>
  </si>
  <si>
    <t>Axis.10</t>
  </si>
  <si>
    <t>Axis.11</t>
  </si>
  <si>
    <t>Axis.12</t>
  </si>
  <si>
    <t>Axis.13</t>
  </si>
  <si>
    <t>Axis.14</t>
  </si>
  <si>
    <t>Axis.15</t>
  </si>
  <si>
    <t>Axis.16</t>
  </si>
  <si>
    <t>Axis.17</t>
  </si>
  <si>
    <t>Axis.18</t>
  </si>
  <si>
    <t>Axis.19</t>
  </si>
  <si>
    <t>Axis.20</t>
  </si>
  <si>
    <t>Axis.21</t>
  </si>
  <si>
    <t>Axis.22</t>
  </si>
  <si>
    <t>Axis.23</t>
  </si>
  <si>
    <t>Axis.24</t>
  </si>
  <si>
    <t>Axis.25</t>
  </si>
  <si>
    <t>Axis.26</t>
  </si>
  <si>
    <t>Axis.27</t>
  </si>
  <si>
    <t>Axis.28</t>
  </si>
  <si>
    <t>Axis.29</t>
  </si>
  <si>
    <t>Axis.30</t>
  </si>
  <si>
    <t>Axis.31</t>
  </si>
  <si>
    <t>Axis.32</t>
  </si>
  <si>
    <t>Axis.33</t>
  </si>
  <si>
    <r>
      <t xml:space="preserve">Table 1. </t>
    </r>
    <r>
      <rPr>
        <sz val="11"/>
        <color theme="1"/>
        <rFont val="Aptos Narrow"/>
        <family val="2"/>
        <scheme val="minor"/>
      </rPr>
      <t>Large animal CT  surface area-to-volume ratio measurements for non-injured and burn injured airways determined from 3D renderings of the airway where the 5 cm segment of endotracheal tube was placed.</t>
    </r>
  </si>
  <si>
    <r>
      <t xml:space="preserve">Table 2. </t>
    </r>
    <r>
      <rPr>
        <sz val="11"/>
        <color theme="1"/>
        <rFont val="Aptos Narrow"/>
        <family val="2"/>
        <scheme val="minor"/>
      </rPr>
      <t>Quantification of biofilm volume (mm3) based on 3D composites constructed from µCT scans of regular and dexamethasone-coated ETTs, demonstrating biofilm inclusions at the end of study</t>
    </r>
  </si>
  <si>
    <r>
      <t>Table 3.</t>
    </r>
    <r>
      <rPr>
        <sz val="11"/>
        <color theme="1"/>
        <rFont val="Aptos Narrow"/>
        <family val="2"/>
        <scheme val="minor"/>
      </rPr>
      <t xml:space="preserve"> Standard alpha diversity estimates</t>
    </r>
  </si>
  <si>
    <r>
      <t xml:space="preserve">Table 4. </t>
    </r>
    <r>
      <rPr>
        <sz val="11"/>
        <color theme="1"/>
        <rFont val="Aptos Narrow"/>
        <family val="2"/>
        <scheme val="minor"/>
      </rPr>
      <t xml:space="preserve">Principal coordinate analysis (PCoA) vectors based on Bray-Curtis dissimilarity index. </t>
    </r>
  </si>
  <si>
    <r>
      <rPr>
        <b/>
        <sz val="11"/>
        <color theme="1"/>
        <rFont val="Aptos Narrow"/>
        <family val="2"/>
        <scheme val="minor"/>
      </rPr>
      <t xml:space="preserve">Table 5. </t>
    </r>
    <r>
      <rPr>
        <sz val="11"/>
        <color theme="1"/>
        <rFont val="Aptos Narrow"/>
        <family val="2"/>
        <scheme val="minor"/>
      </rPr>
      <t xml:space="preserve">Laryngeal tissue levels of IL-6, IFN-γ, TNF-α, IFN-α, IL-1 β, CXCL8, IL-10, IL-4, and IL-12 determined from ProcartaPlex™ Porcine Panel (Cat. EPX090-60829-901, Invitrogen, Waltham, MA) </t>
    </r>
  </si>
  <si>
    <r>
      <rPr>
        <b/>
        <sz val="11"/>
        <color theme="1"/>
        <rFont val="Aptos Narrow"/>
        <family val="2"/>
        <scheme val="minor"/>
      </rPr>
      <t xml:space="preserve">Table 6. </t>
    </r>
    <r>
      <rPr>
        <sz val="11"/>
        <color theme="1"/>
        <rFont val="Aptos Narrow"/>
        <family val="2"/>
        <scheme val="minor"/>
      </rPr>
      <t xml:space="preserve">Quantification of surface marker expression (CD86 and CD206) determined from immunostaining of epithelial and vocal fold muscle ares. Images were analyzed using Harmony 4.9 PhenoLOGIC software (PerkinElmer). 4 regions from the epithelium and 4 regions from the vocalis muscle were analyzed for each sample. </t>
    </r>
  </si>
  <si>
    <r>
      <rPr>
        <b/>
        <sz val="11"/>
        <color theme="1"/>
        <rFont val="Aptos Narrow"/>
        <family val="2"/>
        <scheme val="minor"/>
      </rPr>
      <t xml:space="preserve">Table 7. </t>
    </r>
    <r>
      <rPr>
        <sz val="11"/>
        <color theme="1"/>
        <rFont val="Aptos Narrow"/>
        <family val="2"/>
        <scheme val="minor"/>
      </rPr>
      <t xml:space="preserve">Cross sections of tracheal tissue stained with H&amp;E, Masson’s Trichrome, and Alcian Blue/Periodic Acid Schiff were quantified to determine epithelial thickness, area of collagen expressed as percentage of the total area, and Alcian Blue/Periodic Acid Schiff ratio measurements. </t>
    </r>
  </si>
  <si>
    <t>Dex 3d</t>
  </si>
  <si>
    <t>Dex 7d</t>
  </si>
  <si>
    <t>Reg 3d</t>
  </si>
  <si>
    <t>Reg 7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Aptos Narrow"/>
      <family val="2"/>
      <scheme val="minor"/>
    </font>
    <font>
      <b/>
      <sz val="20"/>
      <color theme="1"/>
      <name val="Aptos Narrow"/>
      <family val="2"/>
      <scheme val="minor"/>
    </font>
    <font>
      <b/>
      <u/>
      <sz val="20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2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4" fillId="0" borderId="6" xfId="0" applyFont="1" applyBorder="1"/>
    <xf numFmtId="0" fontId="1" fillId="0" borderId="8" xfId="0" applyFont="1" applyBorder="1" applyAlignment="1">
      <alignment horizontal="center"/>
    </xf>
    <xf numFmtId="0" fontId="5" fillId="0" borderId="0" xfId="0" applyFont="1" applyAlignment="1">
      <alignment readingOrder="1"/>
    </xf>
    <xf numFmtId="0" fontId="5" fillId="0" borderId="2" xfId="0" applyFont="1" applyBorder="1" applyAlignment="1">
      <alignment readingOrder="1"/>
    </xf>
    <xf numFmtId="0" fontId="1" fillId="0" borderId="7" xfId="0" applyFont="1" applyBorder="1"/>
    <xf numFmtId="0" fontId="0" fillId="0" borderId="10" xfId="0" applyBorder="1"/>
    <xf numFmtId="0" fontId="1" fillId="0" borderId="11" xfId="0" applyFont="1" applyBorder="1"/>
    <xf numFmtId="0" fontId="4" fillId="0" borderId="0" xfId="0" applyFont="1"/>
    <xf numFmtId="0" fontId="4" fillId="0" borderId="9" xfId="0" applyFont="1" applyBorder="1"/>
    <xf numFmtId="0" fontId="1" fillId="0" borderId="5" xfId="0" applyFont="1" applyBorder="1"/>
    <xf numFmtId="0" fontId="6" fillId="0" borderId="7" xfId="0" applyFont="1" applyBorder="1" applyAlignment="1">
      <alignment horizontal="center" readingOrder="1"/>
    </xf>
    <xf numFmtId="0" fontId="6" fillId="0" borderId="8" xfId="0" applyFont="1" applyBorder="1" applyAlignment="1">
      <alignment horizontal="center" readingOrder="1"/>
    </xf>
    <xf numFmtId="0" fontId="1" fillId="0" borderId="0" xfId="0" applyFont="1" applyAlignment="1">
      <alignment horizontal="right"/>
    </xf>
    <xf numFmtId="164" fontId="0" fillId="0" borderId="0" xfId="0" applyNumberFormat="1"/>
    <xf numFmtId="0" fontId="2" fillId="0" borderId="10" xfId="0" applyFont="1" applyBorder="1"/>
    <xf numFmtId="0" fontId="0" fillId="0" borderId="1" xfId="0" applyBorder="1"/>
    <xf numFmtId="0" fontId="0" fillId="0" borderId="2" xfId="0" applyBorder="1"/>
    <xf numFmtId="0" fontId="0" fillId="0" borderId="6" xfId="0" applyBorder="1"/>
    <xf numFmtId="11" fontId="0" fillId="0" borderId="0" xfId="0" applyNumberFormat="1"/>
    <xf numFmtId="0" fontId="0" fillId="0" borderId="8" xfId="0" applyBorder="1"/>
    <xf numFmtId="0" fontId="0" fillId="0" borderId="11" xfId="0" applyBorder="1"/>
    <xf numFmtId="0" fontId="1" fillId="0" borderId="0" xfId="0" applyFont="1"/>
    <xf numFmtId="0" fontId="6" fillId="0" borderId="0" xfId="0" applyFont="1"/>
    <xf numFmtId="0" fontId="5" fillId="0" borderId="0" xfId="0" applyFont="1"/>
    <xf numFmtId="2" fontId="5" fillId="0" borderId="0" xfId="0" applyNumberFormat="1" applyFont="1"/>
    <xf numFmtId="0" fontId="5" fillId="0" borderId="13" xfId="0" applyFont="1" applyBorder="1"/>
    <xf numFmtId="0" fontId="5" fillId="0" borderId="12" xfId="0" applyFont="1" applyBorder="1"/>
    <xf numFmtId="2" fontId="5" fillId="0" borderId="14" xfId="0" applyNumberFormat="1" applyFont="1" applyBorder="1"/>
    <xf numFmtId="2" fontId="5" fillId="0" borderId="15" xfId="0" applyNumberFormat="1" applyFont="1" applyBorder="1"/>
    <xf numFmtId="2" fontId="5" fillId="0" borderId="10" xfId="0" applyNumberFormat="1" applyFont="1" applyBorder="1"/>
    <xf numFmtId="2" fontId="5" fillId="0" borderId="16" xfId="0" applyNumberFormat="1" applyFont="1" applyBorder="1"/>
    <xf numFmtId="0" fontId="0" fillId="0" borderId="20" xfId="0" applyBorder="1"/>
    <xf numFmtId="0" fontId="0" fillId="0" borderId="21" xfId="0" applyBorder="1"/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7" xfId="0" applyBorder="1"/>
    <xf numFmtId="0" fontId="0" fillId="0" borderId="9" xfId="0" applyBorder="1"/>
    <xf numFmtId="0" fontId="0" fillId="2" borderId="0" xfId="0" applyFill="1"/>
    <xf numFmtId="0" fontId="0" fillId="2" borderId="1" xfId="0" applyFill="1" applyBorder="1"/>
    <xf numFmtId="0" fontId="0" fillId="2" borderId="2" xfId="0" applyFill="1" applyBorder="1"/>
    <xf numFmtId="0" fontId="0" fillId="2" borderId="8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9" fillId="0" borderId="0" xfId="0" applyFont="1"/>
    <xf numFmtId="0" fontId="5" fillId="0" borderId="11" xfId="0" applyFont="1" applyBorder="1"/>
    <xf numFmtId="2" fontId="6" fillId="0" borderId="0" xfId="0" applyNumberFormat="1" applyFont="1"/>
    <xf numFmtId="0" fontId="5" fillId="0" borderId="0" xfId="0" applyFont="1" applyAlignment="1">
      <alignment horizontal="right"/>
    </xf>
    <xf numFmtId="0" fontId="0" fillId="0" borderId="0" xfId="0" applyAlignment="1">
      <alignment horizontal="center" vertical="center" textRotation="90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textRotation="90"/>
    </xf>
    <xf numFmtId="0" fontId="6" fillId="3" borderId="1" xfId="0" applyFont="1" applyFill="1" applyBorder="1"/>
    <xf numFmtId="0" fontId="5" fillId="3" borderId="2" xfId="0" applyFont="1" applyFill="1" applyBorder="1"/>
    <xf numFmtId="0" fontId="5" fillId="3" borderId="8" xfId="0" applyFont="1" applyFill="1" applyBorder="1"/>
    <xf numFmtId="0" fontId="5" fillId="3" borderId="6" xfId="0" applyFont="1" applyFill="1" applyBorder="1"/>
    <xf numFmtId="0" fontId="0" fillId="3" borderId="7" xfId="0" applyFill="1" applyBorder="1"/>
    <xf numFmtId="0" fontId="5" fillId="3" borderId="1" xfId="0" applyFont="1" applyFill="1" applyBorder="1"/>
    <xf numFmtId="0" fontId="5" fillId="3" borderId="9" xfId="0" applyFont="1" applyFill="1" applyBorder="1"/>
    <xf numFmtId="0" fontId="0" fillId="3" borderId="11" xfId="0" applyFill="1" applyBorder="1"/>
    <xf numFmtId="0" fontId="5" fillId="3" borderId="11" xfId="0" applyFont="1" applyFill="1" applyBorder="1"/>
    <xf numFmtId="0" fontId="5" fillId="3" borderId="0" xfId="0" applyFont="1" applyFill="1"/>
    <xf numFmtId="2" fontId="5" fillId="3" borderId="0" xfId="0" applyNumberFormat="1" applyFont="1" applyFill="1"/>
    <xf numFmtId="2" fontId="5" fillId="3" borderId="7" xfId="0" applyNumberFormat="1" applyFont="1" applyFill="1" applyBorder="1"/>
    <xf numFmtId="0" fontId="5" fillId="3" borderId="10" xfId="0" applyFont="1" applyFill="1" applyBorder="1"/>
    <xf numFmtId="2" fontId="5" fillId="3" borderId="10" xfId="0" applyNumberFormat="1" applyFont="1" applyFill="1" applyBorder="1"/>
    <xf numFmtId="2" fontId="5" fillId="3" borderId="11" xfId="0" applyNumberFormat="1" applyFont="1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8" xfId="0" applyBorder="1" applyAlignment="1">
      <alignment horizontal="left"/>
    </xf>
    <xf numFmtId="0" fontId="1" fillId="3" borderId="1" xfId="0" applyFont="1" applyFill="1" applyBorder="1"/>
    <xf numFmtId="0" fontId="0" fillId="3" borderId="2" xfId="0" applyFill="1" applyBorder="1"/>
    <xf numFmtId="0" fontId="0" fillId="3" borderId="8" xfId="0" applyFill="1" applyBorder="1"/>
    <xf numFmtId="0" fontId="0" fillId="3" borderId="6" xfId="0" applyFill="1" applyBorder="1"/>
    <xf numFmtId="0" fontId="0" fillId="3" borderId="1" xfId="0" applyFill="1" applyBorder="1"/>
    <xf numFmtId="0" fontId="4" fillId="3" borderId="6" xfId="0" applyFont="1" applyFill="1" applyBorder="1"/>
    <xf numFmtId="0" fontId="4" fillId="3" borderId="9" xfId="0" applyFont="1" applyFill="1" applyBorder="1"/>
    <xf numFmtId="0" fontId="0" fillId="0" borderId="0" xfId="0" applyAlignment="1">
      <alignment vertical="center" textRotation="90"/>
    </xf>
    <xf numFmtId="0" fontId="0" fillId="3" borderId="0" xfId="0" applyFill="1"/>
    <xf numFmtId="0" fontId="0" fillId="3" borderId="9" xfId="0" applyFill="1" applyBorder="1"/>
    <xf numFmtId="0" fontId="0" fillId="3" borderId="10" xfId="0" applyFill="1" applyBorder="1"/>
    <xf numFmtId="2" fontId="1" fillId="0" borderId="7" xfId="0" applyNumberFormat="1" applyFont="1" applyBorder="1"/>
    <xf numFmtId="0" fontId="5" fillId="0" borderId="10" xfId="0" applyFont="1" applyBorder="1" applyAlignment="1">
      <alignment readingOrder="1"/>
    </xf>
    <xf numFmtId="11" fontId="0" fillId="0" borderId="10" xfId="0" applyNumberFormat="1" applyBorder="1"/>
    <xf numFmtId="2" fontId="1" fillId="0" borderId="11" xfId="0" applyNumberFormat="1" applyFont="1" applyBorder="1"/>
    <xf numFmtId="0" fontId="5" fillId="0" borderId="6" xfId="0" applyFont="1" applyBorder="1" applyAlignment="1">
      <alignment readingOrder="1"/>
    </xf>
    <xf numFmtId="0" fontId="5" fillId="0" borderId="1" xfId="0" applyFont="1" applyBorder="1" applyAlignment="1">
      <alignment readingOrder="1"/>
    </xf>
    <xf numFmtId="0" fontId="2" fillId="0" borderId="0" xfId="0" applyFont="1"/>
    <xf numFmtId="0" fontId="2" fillId="0" borderId="0" xfId="0" applyFont="1" applyAlignment="1">
      <alignment horizontal="center" vertical="center" textRotation="90"/>
    </xf>
    <xf numFmtId="0" fontId="3" fillId="0" borderId="21" xfId="0" applyFont="1" applyBorder="1" applyAlignment="1">
      <alignment horizontal="center" vertical="top"/>
    </xf>
    <xf numFmtId="0" fontId="3" fillId="0" borderId="22" xfId="0" applyFont="1" applyBorder="1" applyAlignment="1">
      <alignment horizontal="center" vertical="top"/>
    </xf>
    <xf numFmtId="0" fontId="8" fillId="0" borderId="17" xfId="0" applyFont="1" applyBorder="1" applyAlignment="1">
      <alignment horizontal="center" vertical="top"/>
    </xf>
    <xf numFmtId="0" fontId="8" fillId="0" borderId="18" xfId="0" applyFont="1" applyBorder="1" applyAlignment="1">
      <alignment horizontal="center" vertical="top"/>
    </xf>
    <xf numFmtId="0" fontId="8" fillId="0" borderId="19" xfId="0" applyFont="1" applyBorder="1" applyAlignment="1">
      <alignment horizontal="center" vertical="top"/>
    </xf>
    <xf numFmtId="0" fontId="0" fillId="0" borderId="0" xfId="0" applyAlignment="1">
      <alignment horizontal="center" vertical="center" textRotation="90"/>
    </xf>
    <xf numFmtId="0" fontId="5" fillId="3" borderId="17" xfId="0" applyFont="1" applyFill="1" applyBorder="1" applyAlignment="1">
      <alignment horizontal="center"/>
    </xf>
    <xf numFmtId="0" fontId="5" fillId="3" borderId="19" xfId="0" applyFont="1" applyFill="1" applyBorder="1" applyAlignment="1">
      <alignment horizontal="center"/>
    </xf>
    <xf numFmtId="0" fontId="0" fillId="0" borderId="0" xfId="0" applyAlignment="1">
      <alignment horizontal="center" vertical="center" textRotation="90" wrapText="1"/>
    </xf>
    <xf numFmtId="0" fontId="5" fillId="0" borderId="17" xfId="0" applyFont="1" applyBorder="1" applyAlignment="1"/>
    <xf numFmtId="0" fontId="5" fillId="0" borderId="0" xfId="0" applyFont="1" applyBorder="1" applyAlignment="1"/>
    <xf numFmtId="0" fontId="0" fillId="0" borderId="0" xfId="0" applyBorder="1"/>
    <xf numFmtId="0" fontId="5" fillId="0" borderId="0" xfId="0" applyFont="1" applyBorder="1"/>
    <xf numFmtId="0" fontId="0" fillId="0" borderId="14" xfId="0" applyBorder="1"/>
    <xf numFmtId="0" fontId="5" fillId="0" borderId="15" xfId="0" applyFont="1" applyBorder="1"/>
    <xf numFmtId="0" fontId="5" fillId="0" borderId="12" xfId="0" applyFont="1" applyBorder="1" applyAlignment="1"/>
    <xf numFmtId="0" fontId="5" fillId="0" borderId="18" xfId="0" applyFont="1" applyBorder="1" applyAlignment="1"/>
    <xf numFmtId="0" fontId="0" fillId="2" borderId="0" xfId="0" applyFill="1" applyBorder="1"/>
    <xf numFmtId="0" fontId="0" fillId="0" borderId="19" xfId="0" applyBorder="1" applyAlignment="1"/>
    <xf numFmtId="0" fontId="0" fillId="0" borderId="1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089A3-BBF4-4F62-AA88-1D8EFE0715D1}">
  <dimension ref="A1:G38"/>
  <sheetViews>
    <sheetView tabSelected="1" workbookViewId="0">
      <selection activeCell="G19" sqref="G19"/>
    </sheetView>
  </sheetViews>
  <sheetFormatPr defaultRowHeight="15" x14ac:dyDescent="0.25"/>
  <cols>
    <col min="2" max="2" width="4.7109375" customWidth="1"/>
    <col min="3" max="4" width="15.28515625" bestFit="1" customWidth="1"/>
    <col min="5" max="5" width="14.7109375" bestFit="1" customWidth="1"/>
    <col min="6" max="6" width="4.140625" bestFit="1" customWidth="1"/>
    <col min="7" max="8" width="6.5703125" bestFit="1" customWidth="1"/>
  </cols>
  <sheetData>
    <row r="1" spans="1:6" ht="19.5" thickBot="1" x14ac:dyDescent="0.35">
      <c r="A1" s="26" t="s">
        <v>149</v>
      </c>
      <c r="D1" s="19"/>
      <c r="E1" s="19"/>
      <c r="F1" s="103"/>
    </row>
    <row r="2" spans="1:6" x14ac:dyDescent="0.25">
      <c r="C2" s="1"/>
      <c r="D2" s="2"/>
      <c r="E2" s="6"/>
    </row>
    <row r="3" spans="1:6" ht="15.75" thickBot="1" x14ac:dyDescent="0.3">
      <c r="C3" s="3" t="s">
        <v>5</v>
      </c>
      <c r="D3" s="4" t="s">
        <v>6</v>
      </c>
      <c r="E3" s="14" t="s">
        <v>7</v>
      </c>
    </row>
    <row r="4" spans="1:6" ht="15.75" customHeight="1" thickTop="1" x14ac:dyDescent="0.25">
      <c r="B4" s="104" t="s">
        <v>67</v>
      </c>
      <c r="C4" s="101">
        <v>2639.4881999999998</v>
      </c>
      <c r="D4" s="7">
        <v>4591.2683999999999</v>
      </c>
      <c r="E4" s="15">
        <f t="shared" ref="E4:E16" si="0">D4/C4</f>
        <v>1.7394540350663437</v>
      </c>
    </row>
    <row r="5" spans="1:6" ht="18.75" customHeight="1" x14ac:dyDescent="0.25">
      <c r="B5" s="104"/>
      <c r="C5" s="101">
        <v>2717.9985000000001</v>
      </c>
      <c r="D5" s="7">
        <v>5215.6388999999999</v>
      </c>
      <c r="E5" s="15">
        <f t="shared" si="0"/>
        <v>1.9189263349483083</v>
      </c>
    </row>
    <row r="6" spans="1:6" ht="18.75" customHeight="1" x14ac:dyDescent="0.25">
      <c r="B6" s="104"/>
      <c r="C6" s="101">
        <v>3056.3782000000001</v>
      </c>
      <c r="D6" s="7">
        <v>4765.3631999999998</v>
      </c>
      <c r="E6" s="15">
        <f t="shared" si="0"/>
        <v>1.5591536413916314</v>
      </c>
    </row>
    <row r="7" spans="1:6" ht="18.75" customHeight="1" x14ac:dyDescent="0.25">
      <c r="B7" s="104"/>
      <c r="C7" s="101">
        <v>2322.1473000000001</v>
      </c>
      <c r="D7" s="7">
        <v>4411.7044999999998</v>
      </c>
      <c r="E7" s="15">
        <f t="shared" si="0"/>
        <v>1.8998383522009994</v>
      </c>
    </row>
    <row r="8" spans="1:6" ht="18.75" customHeight="1" x14ac:dyDescent="0.25">
      <c r="B8" s="104"/>
      <c r="C8" s="101">
        <v>2088.0949999999998</v>
      </c>
      <c r="D8" s="7">
        <v>4493.5200000000004</v>
      </c>
      <c r="E8" s="15">
        <f t="shared" si="0"/>
        <v>2.1519710549567912</v>
      </c>
    </row>
    <row r="9" spans="1:6" ht="18.75" customHeight="1" x14ac:dyDescent="0.25">
      <c r="B9" s="104"/>
      <c r="C9" s="101">
        <v>3605.4564</v>
      </c>
      <c r="D9" s="7">
        <v>4535.1026000000002</v>
      </c>
      <c r="E9" s="15">
        <f t="shared" si="0"/>
        <v>1.257844249621213</v>
      </c>
    </row>
    <row r="10" spans="1:6" ht="18.75" customHeight="1" x14ac:dyDescent="0.25">
      <c r="B10" s="104"/>
      <c r="C10" s="101">
        <v>2876.5104000000001</v>
      </c>
      <c r="D10" s="7">
        <v>6050.5279</v>
      </c>
      <c r="E10" s="15">
        <f t="shared" si="0"/>
        <v>2.103426394703805</v>
      </c>
    </row>
    <row r="11" spans="1:6" ht="18.75" customHeight="1" x14ac:dyDescent="0.25">
      <c r="B11" s="104"/>
      <c r="C11" s="101">
        <v>2516.5965999999999</v>
      </c>
      <c r="D11" s="7">
        <v>4571.3564999999999</v>
      </c>
      <c r="E11" s="15">
        <f t="shared" si="0"/>
        <v>1.8164836191863249</v>
      </c>
    </row>
    <row r="12" spans="1:6" ht="18.75" customHeight="1" x14ac:dyDescent="0.25">
      <c r="B12" s="104"/>
      <c r="C12" s="101">
        <v>2607.8029000000001</v>
      </c>
      <c r="D12" s="7">
        <v>5451.4314000000004</v>
      </c>
      <c r="E12" s="15">
        <f t="shared" si="0"/>
        <v>2.0904307606989776</v>
      </c>
    </row>
    <row r="13" spans="1:6" ht="18.75" customHeight="1" x14ac:dyDescent="0.25">
      <c r="B13" s="104"/>
      <c r="C13" s="101">
        <v>2538.0133999999998</v>
      </c>
      <c r="D13" s="7">
        <v>4969.6223</v>
      </c>
      <c r="E13" s="15">
        <f t="shared" si="0"/>
        <v>1.9580756744625543</v>
      </c>
    </row>
    <row r="14" spans="1:6" ht="18.75" customHeight="1" x14ac:dyDescent="0.25">
      <c r="B14" s="104"/>
      <c r="C14" s="101">
        <v>2930.7278999999999</v>
      </c>
      <c r="D14" s="7">
        <v>5095.4763000000003</v>
      </c>
      <c r="E14" s="15">
        <f t="shared" si="0"/>
        <v>1.7386384795395029</v>
      </c>
    </row>
    <row r="15" spans="1:6" ht="18.75" customHeight="1" x14ac:dyDescent="0.25">
      <c r="B15" s="104"/>
      <c r="C15" s="101">
        <v>2902.8643999999999</v>
      </c>
      <c r="D15" s="7">
        <v>4591.6075000000001</v>
      </c>
      <c r="E15" s="15">
        <f t="shared" si="0"/>
        <v>1.58175059778886</v>
      </c>
    </row>
    <row r="16" spans="1:6" ht="18.75" customHeight="1" x14ac:dyDescent="0.25">
      <c r="B16" s="104"/>
      <c r="C16" s="101">
        <v>2413.8701999999998</v>
      </c>
      <c r="D16" s="7">
        <v>4976.0205999999998</v>
      </c>
      <c r="E16" s="15">
        <f t="shared" si="0"/>
        <v>2.0614284065481234</v>
      </c>
    </row>
    <row r="17" spans="2:7" ht="18.75" customHeight="1" x14ac:dyDescent="0.25">
      <c r="B17" s="104"/>
      <c r="C17" s="101">
        <v>2491.9126000000001</v>
      </c>
      <c r="D17" s="7">
        <v>5208.0151999999998</v>
      </c>
      <c r="E17" s="15">
        <f t="shared" ref="E17:E38" si="1">D17/C17</f>
        <v>2.0899670397749905</v>
      </c>
    </row>
    <row r="18" spans="2:7" ht="18.75" customHeight="1" x14ac:dyDescent="0.25">
      <c r="B18" s="104"/>
      <c r="C18" s="101">
        <v>2956.1963000000001</v>
      </c>
      <c r="D18" s="7">
        <v>5270.549</v>
      </c>
      <c r="E18" s="15">
        <f t="shared" si="1"/>
        <v>1.7828819419062258</v>
      </c>
    </row>
    <row r="19" spans="2:7" ht="18.75" customHeight="1" x14ac:dyDescent="0.25">
      <c r="B19" s="104"/>
      <c r="C19" s="101">
        <v>2679.6341000000002</v>
      </c>
      <c r="D19" s="7">
        <v>4897.4633000000003</v>
      </c>
      <c r="E19" s="15">
        <f t="shared" si="1"/>
        <v>1.827661209416614</v>
      </c>
      <c r="F19" s="17" t="s">
        <v>13</v>
      </c>
      <c r="G19" s="18">
        <f>AVERAGE(E4:E20)</f>
        <v>1.8386853222556105</v>
      </c>
    </row>
    <row r="20" spans="2:7" ht="19.5" customHeight="1" thickBot="1" x14ac:dyDescent="0.3">
      <c r="B20" s="104"/>
      <c r="C20" s="101">
        <v>3109.0540000000001</v>
      </c>
      <c r="D20" s="7">
        <v>5222.3361000000004</v>
      </c>
      <c r="E20" s="15">
        <f t="shared" si="1"/>
        <v>1.6797186861341102</v>
      </c>
      <c r="F20" s="17" t="s">
        <v>14</v>
      </c>
      <c r="G20" s="18">
        <f>_xlfn.STDEV.P(E4:E20)/SQRT(COUNT(E4:E20))</f>
        <v>5.5779650002432908E-2</v>
      </c>
    </row>
    <row r="21" spans="2:7" x14ac:dyDescent="0.25">
      <c r="B21" s="104" t="s">
        <v>12</v>
      </c>
      <c r="C21" s="102">
        <v>2962.8470000000002</v>
      </c>
      <c r="D21" s="8">
        <v>4981.2537000000002</v>
      </c>
      <c r="E21" s="16">
        <f t="shared" si="1"/>
        <v>1.6812389232383582</v>
      </c>
    </row>
    <row r="22" spans="2:7" x14ac:dyDescent="0.25">
      <c r="B22" s="104"/>
      <c r="C22" s="101">
        <v>2660.6482999999998</v>
      </c>
      <c r="D22" s="7">
        <v>5530.2574000000004</v>
      </c>
      <c r="E22" s="15">
        <f t="shared" si="1"/>
        <v>2.0785375504158146</v>
      </c>
    </row>
    <row r="23" spans="2:7" x14ac:dyDescent="0.25">
      <c r="B23" s="104"/>
      <c r="C23" s="101">
        <v>2218.0216999999998</v>
      </c>
      <c r="D23" s="7">
        <v>4202.1962999999996</v>
      </c>
      <c r="E23" s="15">
        <f t="shared" si="1"/>
        <v>1.8945695166102297</v>
      </c>
    </row>
    <row r="24" spans="2:7" x14ac:dyDescent="0.25">
      <c r="B24" s="104"/>
      <c r="C24" s="101">
        <v>3903.9780999999998</v>
      </c>
      <c r="D24" s="7">
        <v>5282.0838999999996</v>
      </c>
      <c r="E24" s="15">
        <f t="shared" si="1"/>
        <v>1.3530003920872404</v>
      </c>
    </row>
    <row r="25" spans="2:7" x14ac:dyDescent="0.25">
      <c r="B25" s="104"/>
      <c r="C25" s="101">
        <v>3308.3503999999998</v>
      </c>
      <c r="D25" s="7">
        <v>5053.1949000000004</v>
      </c>
      <c r="E25" s="15">
        <f t="shared" si="1"/>
        <v>1.5274061961514116</v>
      </c>
    </row>
    <row r="26" spans="2:7" x14ac:dyDescent="0.25">
      <c r="B26" s="104"/>
      <c r="C26" s="101">
        <v>3927.4639999999999</v>
      </c>
      <c r="D26" s="7">
        <v>5182.6232</v>
      </c>
      <c r="E26" s="15">
        <f t="shared" si="1"/>
        <v>1.3195851572414159</v>
      </c>
    </row>
    <row r="27" spans="2:7" x14ac:dyDescent="0.25">
      <c r="B27" s="104"/>
      <c r="C27" s="101">
        <v>3740.2114000000001</v>
      </c>
      <c r="D27" s="7">
        <v>4935.8885</v>
      </c>
      <c r="E27" s="15">
        <f t="shared" si="1"/>
        <v>1.3196816896499486</v>
      </c>
    </row>
    <row r="28" spans="2:7" x14ac:dyDescent="0.25">
      <c r="B28" s="104"/>
      <c r="C28" s="101">
        <v>3061.7485999999999</v>
      </c>
      <c r="D28" s="7">
        <v>4704.1997000000001</v>
      </c>
      <c r="E28" s="15">
        <f t="shared" si="1"/>
        <v>1.5364421820916323</v>
      </c>
    </row>
    <row r="29" spans="2:7" x14ac:dyDescent="0.25">
      <c r="B29" s="104"/>
      <c r="C29" s="101">
        <v>3098.0583999999999</v>
      </c>
      <c r="D29" s="7">
        <v>5066.1639999999998</v>
      </c>
      <c r="E29" s="15">
        <f t="shared" si="1"/>
        <v>1.6352706585518206</v>
      </c>
    </row>
    <row r="30" spans="2:7" x14ac:dyDescent="0.25">
      <c r="B30" s="104"/>
      <c r="C30" s="101">
        <v>2919.6752999999999</v>
      </c>
      <c r="D30" s="7">
        <v>4473.3217000000004</v>
      </c>
      <c r="E30" s="15">
        <f t="shared" si="1"/>
        <v>1.5321298570426651</v>
      </c>
    </row>
    <row r="31" spans="2:7" x14ac:dyDescent="0.25">
      <c r="B31" s="104"/>
      <c r="C31" s="22">
        <v>3022.8472000000002</v>
      </c>
      <c r="D31">
        <v>4812.6884</v>
      </c>
      <c r="E31" s="9">
        <f t="shared" si="1"/>
        <v>1.5921044239351561</v>
      </c>
    </row>
    <row r="32" spans="2:7" x14ac:dyDescent="0.25">
      <c r="B32" s="104"/>
      <c r="C32" s="22">
        <v>3225.2791999999999</v>
      </c>
      <c r="D32">
        <v>5206.9525999999996</v>
      </c>
      <c r="E32" s="9">
        <f t="shared" si="1"/>
        <v>1.614419179586065</v>
      </c>
    </row>
    <row r="33" spans="2:7" x14ac:dyDescent="0.25">
      <c r="B33" s="104"/>
      <c r="C33" s="22">
        <v>3027.6305000000002</v>
      </c>
      <c r="D33">
        <v>5005.9472999999998</v>
      </c>
      <c r="E33" s="9">
        <f t="shared" si="1"/>
        <v>1.653420818689731</v>
      </c>
    </row>
    <row r="34" spans="2:7" x14ac:dyDescent="0.25">
      <c r="B34" s="104"/>
      <c r="C34" s="22">
        <v>4217.3935000000001</v>
      </c>
      <c r="D34">
        <v>5888.8681999999999</v>
      </c>
      <c r="E34" s="9">
        <f t="shared" si="1"/>
        <v>1.3963288462411676</v>
      </c>
    </row>
    <row r="35" spans="2:7" x14ac:dyDescent="0.25">
      <c r="B35" s="104"/>
      <c r="C35" s="22">
        <v>3121.2401</v>
      </c>
      <c r="D35">
        <v>4882.6544000000004</v>
      </c>
      <c r="E35" s="9">
        <f t="shared" si="1"/>
        <v>1.5643315616763991</v>
      </c>
    </row>
    <row r="36" spans="2:7" x14ac:dyDescent="0.25">
      <c r="B36" s="104"/>
      <c r="C36" s="22">
        <v>3141.6451000000002</v>
      </c>
      <c r="D36">
        <v>5257.1379999999999</v>
      </c>
      <c r="E36" s="9">
        <f t="shared" si="1"/>
        <v>1.6733710628231049</v>
      </c>
    </row>
    <row r="37" spans="2:7" x14ac:dyDescent="0.25">
      <c r="B37" s="104"/>
      <c r="C37" s="22">
        <v>3070.9659000000001</v>
      </c>
      <c r="D37">
        <v>5533.8226999999997</v>
      </c>
      <c r="E37" s="9">
        <f t="shared" si="1"/>
        <v>1.8019811616924823</v>
      </c>
      <c r="F37" s="17" t="s">
        <v>13</v>
      </c>
      <c r="G37" s="18">
        <f>AVERAGE(E21:E38)</f>
        <v>1.6068804868059063</v>
      </c>
    </row>
    <row r="38" spans="2:7" ht="15.75" thickBot="1" x14ac:dyDescent="0.3">
      <c r="B38" s="104"/>
      <c r="C38" s="46">
        <v>2789.4409000000001</v>
      </c>
      <c r="D38" s="10">
        <v>4881.6040999999996</v>
      </c>
      <c r="E38" s="11">
        <f t="shared" si="1"/>
        <v>1.7500295847816669</v>
      </c>
      <c r="F38" s="17" t="s">
        <v>14</v>
      </c>
      <c r="G38" s="18">
        <f>_xlfn.STDEV.P(E21:E38)/SQRT(COUNT(E21:E38))</f>
        <v>4.5455964302988733E-2</v>
      </c>
    </row>
  </sheetData>
  <mergeCells count="2">
    <mergeCell ref="B4:B20"/>
    <mergeCell ref="B21:B3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9696B-2BA1-4A03-936F-0D204B66D2D9}">
  <dimension ref="A1:M19"/>
  <sheetViews>
    <sheetView workbookViewId="0">
      <selection activeCell="B2" sqref="B2:B19"/>
    </sheetView>
  </sheetViews>
  <sheetFormatPr defaultColWidth="12.7109375" defaultRowHeight="15" x14ac:dyDescent="0.25"/>
  <cols>
    <col min="2" max="2" width="5.5703125" bestFit="1" customWidth="1"/>
    <col min="3" max="3" width="18.5703125" bestFit="1" customWidth="1"/>
    <col min="4" max="4" width="8.7109375" bestFit="1" customWidth="1"/>
    <col min="5" max="5" width="16.85546875" bestFit="1" customWidth="1"/>
    <col min="6" max="6" width="10.85546875" bestFit="1" customWidth="1"/>
    <col min="7" max="7" width="14.28515625" bestFit="1" customWidth="1"/>
    <col min="8" max="8" width="14.85546875" bestFit="1" customWidth="1"/>
    <col min="11" max="12" width="9.85546875" bestFit="1" customWidth="1"/>
    <col min="13" max="14" width="17.28515625" bestFit="1" customWidth="1"/>
  </cols>
  <sheetData>
    <row r="1" spans="1:13" ht="15.75" thickBot="1" x14ac:dyDescent="0.3">
      <c r="A1" s="26" t="s">
        <v>150</v>
      </c>
    </row>
    <row r="2" spans="1:13" ht="16.5" thickBot="1" x14ac:dyDescent="0.3">
      <c r="B2" s="21"/>
      <c r="C2" s="21"/>
      <c r="D2" s="105" t="s">
        <v>0</v>
      </c>
      <c r="E2" s="105"/>
      <c r="F2" s="105"/>
      <c r="G2" s="106"/>
    </row>
    <row r="3" spans="1:13" ht="16.5" thickTop="1" thickBot="1" x14ac:dyDescent="0.3">
      <c r="B3" t="s">
        <v>16</v>
      </c>
      <c r="C3" t="s">
        <v>17</v>
      </c>
      <c r="D3" t="s">
        <v>2</v>
      </c>
      <c r="E3" t="s">
        <v>3</v>
      </c>
      <c r="F3" t="s">
        <v>4</v>
      </c>
      <c r="G3" s="9" t="s">
        <v>15</v>
      </c>
      <c r="I3" s="27" t="s">
        <v>18</v>
      </c>
      <c r="J3" s="28"/>
      <c r="K3" s="28"/>
      <c r="L3" s="28"/>
      <c r="M3" s="28"/>
    </row>
    <row r="4" spans="1:13" ht="15.75" thickBot="1" x14ac:dyDescent="0.3">
      <c r="B4" s="7" t="s">
        <v>8</v>
      </c>
      <c r="C4" s="7" t="s">
        <v>10</v>
      </c>
      <c r="D4" s="23">
        <v>126113729823.03101</v>
      </c>
      <c r="E4" s="23">
        <v>1790718824596.6699</v>
      </c>
      <c r="F4" s="23">
        <v>158952523503.80899</v>
      </c>
      <c r="G4" s="97">
        <f>F4*(0.001)^3</f>
        <v>158.952523503809</v>
      </c>
      <c r="I4" s="28"/>
      <c r="J4" s="31" t="s">
        <v>19</v>
      </c>
      <c r="K4" s="30" t="s">
        <v>20</v>
      </c>
      <c r="L4" s="31" t="s">
        <v>21</v>
      </c>
      <c r="M4" s="31" t="s">
        <v>22</v>
      </c>
    </row>
    <row r="5" spans="1:13" x14ac:dyDescent="0.25">
      <c r="B5" s="7" t="s">
        <v>8</v>
      </c>
      <c r="C5" s="7" t="s">
        <v>10</v>
      </c>
      <c r="D5" s="23">
        <v>101114979309.095</v>
      </c>
      <c r="E5" s="23">
        <v>1668157215333.8999</v>
      </c>
      <c r="F5" s="23">
        <v>69828038283.862701</v>
      </c>
      <c r="G5" s="97">
        <f t="shared" ref="G5:G19" si="0">F5*(0.001)^3</f>
        <v>69.828038283862711</v>
      </c>
      <c r="I5" s="28"/>
      <c r="J5" s="32">
        <f>G7</f>
        <v>5.7526734659218999</v>
      </c>
      <c r="K5" s="29">
        <f>G8</f>
        <v>51.772758935487005</v>
      </c>
      <c r="L5" s="32">
        <f>G13</f>
        <v>93.823132294475911</v>
      </c>
      <c r="M5" s="35">
        <f>G16</f>
        <v>429.55962800951903</v>
      </c>
    </row>
    <row r="6" spans="1:13" x14ac:dyDescent="0.25">
      <c r="B6" s="7" t="s">
        <v>8</v>
      </c>
      <c r="C6" s="7" t="s">
        <v>10</v>
      </c>
      <c r="D6" s="23">
        <v>100447042203.30901</v>
      </c>
      <c r="E6" s="23">
        <v>1737019332631.78</v>
      </c>
      <c r="F6" s="23">
        <v>84708279710.582306</v>
      </c>
      <c r="G6" s="97">
        <f t="shared" si="0"/>
        <v>84.708279710582318</v>
      </c>
      <c r="I6" s="28"/>
      <c r="J6" s="32">
        <f>G9</f>
        <v>64.949967652800609</v>
      </c>
      <c r="K6" s="29">
        <f>G4</f>
        <v>158.952523503809</v>
      </c>
      <c r="L6" s="32">
        <f t="shared" ref="L6:L7" si="1">G14</f>
        <v>75.316588957195208</v>
      </c>
      <c r="M6" s="32">
        <f>G18</f>
        <v>130.81455907704301</v>
      </c>
    </row>
    <row r="7" spans="1:13" x14ac:dyDescent="0.25">
      <c r="B7" s="7" t="s">
        <v>8</v>
      </c>
      <c r="C7" s="7" t="s">
        <v>9</v>
      </c>
      <c r="D7" s="23">
        <v>5671088604.0164003</v>
      </c>
      <c r="E7" s="23">
        <v>91947913990.317902</v>
      </c>
      <c r="F7" s="23">
        <v>5752673465.9218998</v>
      </c>
      <c r="G7" s="97">
        <f t="shared" si="0"/>
        <v>5.7526734659218999</v>
      </c>
      <c r="I7" s="28"/>
      <c r="J7" s="32">
        <f t="shared" ref="J7:J8" si="2">G10</f>
        <v>48.044548836511908</v>
      </c>
      <c r="K7" s="29">
        <f>G5</f>
        <v>69.828038283862711</v>
      </c>
      <c r="L7" s="32">
        <f t="shared" si="1"/>
        <v>208.37706455329302</v>
      </c>
      <c r="M7" s="32">
        <f>G19</f>
        <v>73.967944175385199</v>
      </c>
    </row>
    <row r="8" spans="1:13" x14ac:dyDescent="0.25">
      <c r="B8" s="7" t="s">
        <v>8</v>
      </c>
      <c r="C8" s="7" t="s">
        <v>10</v>
      </c>
      <c r="D8" s="23">
        <v>115959525061.226</v>
      </c>
      <c r="E8" s="23">
        <v>1658690296521.97</v>
      </c>
      <c r="F8" s="23">
        <v>51772758935.487</v>
      </c>
      <c r="G8" s="97">
        <f t="shared" si="0"/>
        <v>51.772758935487005</v>
      </c>
      <c r="I8" s="28"/>
      <c r="J8" s="32">
        <f t="shared" si="2"/>
        <v>39.216725976806998</v>
      </c>
      <c r="K8" s="29">
        <f>G6</f>
        <v>84.708279710582318</v>
      </c>
      <c r="L8" s="32">
        <f>G17</f>
        <v>120.01480884516501</v>
      </c>
      <c r="M8" s="32"/>
    </row>
    <row r="9" spans="1:13" ht="15.75" thickBot="1" x14ac:dyDescent="0.3">
      <c r="B9" s="7" t="s">
        <v>8</v>
      </c>
      <c r="C9" s="7" t="s">
        <v>9</v>
      </c>
      <c r="D9" s="23">
        <v>120351248979.007</v>
      </c>
      <c r="E9" s="23">
        <v>1670717481754.78</v>
      </c>
      <c r="F9" s="23">
        <v>64949967652.800598</v>
      </c>
      <c r="G9" s="97">
        <f t="shared" si="0"/>
        <v>64.949967652800609</v>
      </c>
      <c r="I9" s="28"/>
      <c r="J9" s="33"/>
      <c r="K9" s="34"/>
      <c r="L9" s="33"/>
      <c r="M9" s="33"/>
    </row>
    <row r="10" spans="1:13" x14ac:dyDescent="0.25">
      <c r="B10" s="7" t="s">
        <v>8</v>
      </c>
      <c r="C10" s="7" t="s">
        <v>9</v>
      </c>
      <c r="D10" s="23">
        <v>118340101505.146</v>
      </c>
      <c r="E10" s="23">
        <v>1638466046037.3501</v>
      </c>
      <c r="F10" s="23">
        <v>48044548836.511902</v>
      </c>
      <c r="G10" s="97">
        <f t="shared" si="0"/>
        <v>48.044548836511908</v>
      </c>
      <c r="I10" s="28" t="s">
        <v>23</v>
      </c>
      <c r="J10" s="29">
        <f>AVERAGE(J5:J8)</f>
        <v>39.490978983010351</v>
      </c>
      <c r="K10" s="29">
        <f>AVERAGE(K5:K8)</f>
        <v>91.315400108435256</v>
      </c>
      <c r="L10" s="29">
        <f>AVERAGE(L5:L8)</f>
        <v>124.38289866253228</v>
      </c>
      <c r="M10" s="29">
        <f>AVERAGE(M5:M8)</f>
        <v>211.44737708731577</v>
      </c>
    </row>
    <row r="11" spans="1:13" x14ac:dyDescent="0.25">
      <c r="B11" s="7" t="s">
        <v>8</v>
      </c>
      <c r="C11" s="7" t="s">
        <v>9</v>
      </c>
      <c r="D11" s="23">
        <v>118207186596.91299</v>
      </c>
      <c r="E11" s="23">
        <v>1679624322512.26</v>
      </c>
      <c r="F11" s="23">
        <v>39216725976.806999</v>
      </c>
      <c r="G11" s="97">
        <f t="shared" si="0"/>
        <v>39.216725976806998</v>
      </c>
      <c r="I11" s="28" t="s">
        <v>14</v>
      </c>
      <c r="J11" s="29">
        <f>_xlfn.STDEV.P(J5:J9)/SQRT(COUNT(J5:J9))</f>
        <v>10.780979011675649</v>
      </c>
      <c r="K11" s="29">
        <f>_xlfn.STDEV.P(K5:K9)/SQRT(COUNT(K5:K9))</f>
        <v>20.377318411449185</v>
      </c>
      <c r="L11" s="29">
        <f>_xlfn.STDEV.P(L5:L8)/SQRT(COUNT(L5:L8))</f>
        <v>25.51409191616893</v>
      </c>
      <c r="M11" s="29">
        <f>_xlfn.STDEV.P(M5:M9)/SQRT(COUNT(M5:M9))</f>
        <v>90.046407674915613</v>
      </c>
    </row>
    <row r="12" spans="1:13" x14ac:dyDescent="0.25">
      <c r="B12" s="7" t="s">
        <v>8</v>
      </c>
      <c r="C12" s="7" t="s">
        <v>9</v>
      </c>
      <c r="D12" s="23">
        <v>40566819518.791801</v>
      </c>
      <c r="E12" s="23">
        <v>522723851365.479</v>
      </c>
      <c r="F12" s="23">
        <v>158710748128.129</v>
      </c>
      <c r="G12" s="97">
        <f t="shared" si="0"/>
        <v>158.71074812812901</v>
      </c>
    </row>
    <row r="13" spans="1:13" x14ac:dyDescent="0.25">
      <c r="B13" s="7" t="s">
        <v>11</v>
      </c>
      <c r="C13" s="7" t="s">
        <v>9</v>
      </c>
      <c r="D13" s="23">
        <v>116278749952.597</v>
      </c>
      <c r="E13" s="23">
        <v>1480088111388.7</v>
      </c>
      <c r="F13" s="23">
        <v>93823132294.475906</v>
      </c>
      <c r="G13" s="97">
        <f t="shared" si="0"/>
        <v>93.823132294475911</v>
      </c>
    </row>
    <row r="14" spans="1:13" x14ac:dyDescent="0.25">
      <c r="B14" s="7" t="s">
        <v>11</v>
      </c>
      <c r="C14" s="7" t="s">
        <v>9</v>
      </c>
      <c r="D14" s="23">
        <v>122751561503.631</v>
      </c>
      <c r="E14" s="23">
        <v>1546568785818.1101</v>
      </c>
      <c r="F14" s="23">
        <v>75316588957.195206</v>
      </c>
      <c r="G14" s="97">
        <f t="shared" si="0"/>
        <v>75.316588957195208</v>
      </c>
    </row>
    <row r="15" spans="1:13" x14ac:dyDescent="0.25">
      <c r="B15" s="7" t="s">
        <v>11</v>
      </c>
      <c r="C15" s="7" t="s">
        <v>9</v>
      </c>
      <c r="D15" s="23">
        <v>121189338639.701</v>
      </c>
      <c r="E15" s="23">
        <v>1574588502517.8601</v>
      </c>
      <c r="F15" s="23">
        <v>208377064553.293</v>
      </c>
      <c r="G15" s="97">
        <f t="shared" si="0"/>
        <v>208.37706455329302</v>
      </c>
    </row>
    <row r="16" spans="1:13" x14ac:dyDescent="0.25">
      <c r="B16" s="7" t="s">
        <v>11</v>
      </c>
      <c r="C16" s="7" t="s">
        <v>10</v>
      </c>
      <c r="D16" s="23">
        <v>119995994726.047</v>
      </c>
      <c r="E16" s="23">
        <v>1584584988438.0701</v>
      </c>
      <c r="F16" s="23">
        <v>429559628009.51898</v>
      </c>
      <c r="G16" s="97">
        <f t="shared" si="0"/>
        <v>429.55962800951903</v>
      </c>
    </row>
    <row r="17" spans="2:7" x14ac:dyDescent="0.25">
      <c r="B17" s="7" t="s">
        <v>11</v>
      </c>
      <c r="C17" s="7" t="s">
        <v>9</v>
      </c>
      <c r="D17" s="23">
        <v>17399010586.607201</v>
      </c>
      <c r="E17" s="23">
        <v>1560534804531.3899</v>
      </c>
      <c r="F17" s="23">
        <v>120014808845.16499</v>
      </c>
      <c r="G17" s="97">
        <f t="shared" si="0"/>
        <v>120.01480884516501</v>
      </c>
    </row>
    <row r="18" spans="2:7" x14ac:dyDescent="0.25">
      <c r="B18" s="7" t="s">
        <v>11</v>
      </c>
      <c r="C18" s="7" t="s">
        <v>10</v>
      </c>
      <c r="D18" s="23">
        <v>36348493601.771797</v>
      </c>
      <c r="E18" s="23">
        <v>569691087175.32703</v>
      </c>
      <c r="F18" s="23">
        <v>130814559077.043</v>
      </c>
      <c r="G18" s="97">
        <f t="shared" si="0"/>
        <v>130.81455907704301</v>
      </c>
    </row>
    <row r="19" spans="2:7" ht="15.75" thickBot="1" x14ac:dyDescent="0.3">
      <c r="B19" s="98" t="s">
        <v>11</v>
      </c>
      <c r="C19" s="98" t="s">
        <v>10</v>
      </c>
      <c r="D19" s="99">
        <v>100084728878.504</v>
      </c>
      <c r="E19" s="99">
        <v>1692645304578.6201</v>
      </c>
      <c r="F19" s="99">
        <v>73967944175.385193</v>
      </c>
      <c r="G19" s="100">
        <f t="shared" si="0"/>
        <v>73.967944175385199</v>
      </c>
    </row>
  </sheetData>
  <mergeCells count="1">
    <mergeCell ref="D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5CA1B-4E7B-41EB-AF18-4DA591A96962}">
  <dimension ref="A1:AU40"/>
  <sheetViews>
    <sheetView workbookViewId="0">
      <selection activeCell="N35" sqref="N35"/>
    </sheetView>
  </sheetViews>
  <sheetFormatPr defaultRowHeight="15" x14ac:dyDescent="0.25"/>
  <cols>
    <col min="1" max="1" width="13.140625" bestFit="1" customWidth="1"/>
    <col min="2" max="2" width="18.85546875" bestFit="1" customWidth="1"/>
  </cols>
  <sheetData>
    <row r="1" spans="1:47" ht="26.25" x14ac:dyDescent="0.4">
      <c r="A1" s="59" t="s">
        <v>114</v>
      </c>
      <c r="N1" s="59" t="s">
        <v>115</v>
      </c>
    </row>
    <row r="2" spans="1:47" ht="19.5" customHeight="1" x14ac:dyDescent="0.25">
      <c r="A2" s="26" t="s">
        <v>151</v>
      </c>
      <c r="N2" s="26" t="s">
        <v>152</v>
      </c>
    </row>
    <row r="3" spans="1:47" x14ac:dyDescent="0.25">
      <c r="A3" t="s">
        <v>68</v>
      </c>
      <c r="B3" t="s">
        <v>1</v>
      </c>
      <c r="C3" t="s">
        <v>17</v>
      </c>
      <c r="D3" t="s">
        <v>69</v>
      </c>
      <c r="E3" t="s">
        <v>70</v>
      </c>
      <c r="F3" t="s">
        <v>71</v>
      </c>
      <c r="G3" t="s">
        <v>72</v>
      </c>
      <c r="H3" t="s">
        <v>73</v>
      </c>
      <c r="I3" t="s">
        <v>74</v>
      </c>
      <c r="J3" t="s">
        <v>75</v>
      </c>
      <c r="K3" t="s">
        <v>76</v>
      </c>
      <c r="L3" t="s">
        <v>77</v>
      </c>
      <c r="O3" t="s">
        <v>116</v>
      </c>
      <c r="P3" t="s">
        <v>117</v>
      </c>
      <c r="Q3" t="s">
        <v>118</v>
      </c>
      <c r="R3" t="s">
        <v>119</v>
      </c>
      <c r="S3" t="s">
        <v>120</v>
      </c>
      <c r="T3" t="s">
        <v>121</v>
      </c>
      <c r="U3" t="s">
        <v>122</v>
      </c>
      <c r="V3" t="s">
        <v>123</v>
      </c>
      <c r="W3" t="s">
        <v>124</v>
      </c>
      <c r="X3" t="s">
        <v>125</v>
      </c>
      <c r="Y3" t="s">
        <v>126</v>
      </c>
      <c r="Z3" t="s">
        <v>127</v>
      </c>
      <c r="AA3" t="s">
        <v>128</v>
      </c>
      <c r="AB3" t="s">
        <v>129</v>
      </c>
      <c r="AC3" t="s">
        <v>130</v>
      </c>
      <c r="AD3" t="s">
        <v>131</v>
      </c>
      <c r="AE3" t="s">
        <v>132</v>
      </c>
      <c r="AF3" t="s">
        <v>133</v>
      </c>
      <c r="AG3" t="s">
        <v>134</v>
      </c>
      <c r="AH3" t="s">
        <v>135</v>
      </c>
      <c r="AI3" t="s">
        <v>136</v>
      </c>
      <c r="AJ3" t="s">
        <v>137</v>
      </c>
      <c r="AK3" t="s">
        <v>138</v>
      </c>
      <c r="AL3" t="s">
        <v>139</v>
      </c>
      <c r="AM3" t="s">
        <v>140</v>
      </c>
      <c r="AN3" t="s">
        <v>141</v>
      </c>
      <c r="AO3" t="s">
        <v>142</v>
      </c>
      <c r="AP3" t="s">
        <v>143</v>
      </c>
      <c r="AQ3" t="s">
        <v>144</v>
      </c>
      <c r="AR3" t="s">
        <v>145</v>
      </c>
      <c r="AS3" t="s">
        <v>146</v>
      </c>
      <c r="AT3" t="s">
        <v>147</v>
      </c>
      <c r="AU3" t="s">
        <v>148</v>
      </c>
    </row>
    <row r="4" spans="1:47" x14ac:dyDescent="0.25">
      <c r="A4" t="s">
        <v>78</v>
      </c>
      <c r="B4" t="s">
        <v>79</v>
      </c>
      <c r="C4" t="s">
        <v>80</v>
      </c>
      <c r="D4">
        <v>303</v>
      </c>
      <c r="E4">
        <v>303</v>
      </c>
      <c r="F4">
        <v>1.8487934652033799E-2</v>
      </c>
      <c r="G4">
        <v>303.30636437860102</v>
      </c>
      <c r="H4">
        <v>8.2364051259456605</v>
      </c>
      <c r="I4">
        <v>4.4204176719130999</v>
      </c>
      <c r="J4">
        <v>0.971987182397405</v>
      </c>
      <c r="K4">
        <v>35.697944212057699</v>
      </c>
      <c r="L4">
        <v>48.236786141404799</v>
      </c>
      <c r="N4" t="s">
        <v>112</v>
      </c>
      <c r="O4">
        <v>-0.34546434908811002</v>
      </c>
      <c r="P4">
        <v>-5.1244947854040197E-4</v>
      </c>
      <c r="Q4">
        <v>-0.189694780375122</v>
      </c>
      <c r="R4">
        <v>-1.18466383873494E-2</v>
      </c>
      <c r="S4">
        <v>0.17517645118581501</v>
      </c>
      <c r="T4">
        <v>0.16842280797564901</v>
      </c>
      <c r="U4">
        <v>8.5404728705423802E-2</v>
      </c>
      <c r="V4">
        <v>-7.2246769276889305E-2</v>
      </c>
      <c r="W4">
        <v>4.0635637837478401E-2</v>
      </c>
      <c r="X4">
        <v>4.9167691339571898E-2</v>
      </c>
      <c r="Y4">
        <v>0.12336700124336999</v>
      </c>
      <c r="Z4">
        <v>3.9040248272670601E-2</v>
      </c>
      <c r="AA4">
        <v>5.0926204651078097E-2</v>
      </c>
      <c r="AB4">
        <v>-2.9465178268414501E-2</v>
      </c>
      <c r="AC4">
        <v>6.5322761389140394E-2</v>
      </c>
      <c r="AD4">
        <v>-3.4710997510405003E-2</v>
      </c>
      <c r="AE4">
        <v>1.2861010764316399E-2</v>
      </c>
      <c r="AF4">
        <v>-5.9879359731663702E-2</v>
      </c>
      <c r="AG4">
        <v>1.17366139635187E-2</v>
      </c>
      <c r="AH4">
        <v>-7.4954071398121999E-3</v>
      </c>
      <c r="AI4">
        <v>2.27113570625695E-2</v>
      </c>
      <c r="AJ4">
        <v>-3.1147438671131299E-2</v>
      </c>
      <c r="AK4">
        <v>-3.76027820291195E-2</v>
      </c>
      <c r="AL4">
        <v>5.4729237277897601E-2</v>
      </c>
      <c r="AM4">
        <v>-3.3730544611613601E-2</v>
      </c>
      <c r="AN4">
        <v>2.6940832086498698E-2</v>
      </c>
      <c r="AO4">
        <v>1.060563195786E-2</v>
      </c>
      <c r="AP4">
        <v>0.12163890365480599</v>
      </c>
      <c r="AQ4">
        <v>0.13552277513979299</v>
      </c>
      <c r="AR4">
        <v>2.8830260552667299E-3</v>
      </c>
      <c r="AS4">
        <v>-3.6630517594439901E-2</v>
      </c>
      <c r="AT4">
        <v>2.4618660258402701E-3</v>
      </c>
      <c r="AU4">
        <v>-8.8514441963851807E-3</v>
      </c>
    </row>
    <row r="5" spans="1:47" x14ac:dyDescent="0.25">
      <c r="A5" t="s">
        <v>81</v>
      </c>
      <c r="B5" t="s">
        <v>79</v>
      </c>
      <c r="C5" t="s">
        <v>80</v>
      </c>
      <c r="D5">
        <v>377</v>
      </c>
      <c r="E5">
        <v>378</v>
      </c>
      <c r="F5">
        <v>1.5809296709020999</v>
      </c>
      <c r="G5">
        <v>377.69806024004498</v>
      </c>
      <c r="H5">
        <v>9.2874875037948392</v>
      </c>
      <c r="I5">
        <v>4.0447929728546796</v>
      </c>
      <c r="J5">
        <v>0.93919919218791503</v>
      </c>
      <c r="K5">
        <v>16.447149897920301</v>
      </c>
      <c r="L5">
        <v>59.195957411940398</v>
      </c>
      <c r="N5" t="s">
        <v>107</v>
      </c>
      <c r="O5">
        <v>-2.22527804300429E-2</v>
      </c>
      <c r="P5">
        <v>-0.17535397833961899</v>
      </c>
      <c r="Q5">
        <v>-0.110173859807232</v>
      </c>
      <c r="R5">
        <v>-8.5364933830041304E-2</v>
      </c>
      <c r="S5">
        <v>0.209916080852771</v>
      </c>
      <c r="T5">
        <v>-0.16691956504247399</v>
      </c>
      <c r="U5">
        <v>5.9194934258819998E-2</v>
      </c>
      <c r="V5">
        <v>-7.7304859841920398E-2</v>
      </c>
      <c r="W5">
        <v>8.1272770915379003E-2</v>
      </c>
      <c r="X5">
        <v>4.8827996165969098E-2</v>
      </c>
      <c r="Y5">
        <v>0.13591523778651199</v>
      </c>
      <c r="Z5">
        <v>3.04634198920452E-2</v>
      </c>
      <c r="AA5">
        <v>7.7211382474171697E-2</v>
      </c>
      <c r="AB5">
        <v>9.8955716705575902E-2</v>
      </c>
      <c r="AC5">
        <v>-2.6064954000829001E-2</v>
      </c>
      <c r="AD5">
        <v>0.11218788371985</v>
      </c>
      <c r="AE5">
        <v>4.4312123845661598E-2</v>
      </c>
      <c r="AF5">
        <v>-5.0434074408662599E-2</v>
      </c>
      <c r="AG5">
        <v>8.5736128428155391E-3</v>
      </c>
      <c r="AH5">
        <v>-0.106984405758005</v>
      </c>
      <c r="AI5">
        <v>-5.4732336746693699E-2</v>
      </c>
      <c r="AJ5">
        <v>-3.8153993080109402E-2</v>
      </c>
      <c r="AK5">
        <v>7.9832120499213094E-2</v>
      </c>
      <c r="AL5">
        <v>1.9352576771593199E-2</v>
      </c>
      <c r="AM5">
        <v>8.5525201722513201E-3</v>
      </c>
      <c r="AN5">
        <v>-0.13508288174156</v>
      </c>
      <c r="AO5">
        <v>-3.6315105835489699E-2</v>
      </c>
      <c r="AP5">
        <v>-4.1893189421334599E-4</v>
      </c>
      <c r="AQ5">
        <v>-3.7326097920437E-2</v>
      </c>
      <c r="AR5">
        <v>4.4586050736006397E-2</v>
      </c>
      <c r="AS5">
        <v>1.6578026901847901E-2</v>
      </c>
      <c r="AT5">
        <v>1.2853511757184299E-2</v>
      </c>
      <c r="AU5">
        <v>1.7165485895262698E-2</v>
      </c>
    </row>
    <row r="6" spans="1:47" x14ac:dyDescent="0.25">
      <c r="A6" t="s">
        <v>82</v>
      </c>
      <c r="B6" t="s">
        <v>79</v>
      </c>
      <c r="C6" t="s">
        <v>80</v>
      </c>
      <c r="D6">
        <v>134</v>
      </c>
      <c r="E6">
        <v>134.19999999999999</v>
      </c>
      <c r="F6">
        <v>0.53453391942116901</v>
      </c>
      <c r="G6">
        <v>134.91684567680699</v>
      </c>
      <c r="H6">
        <v>5.5656288897642998</v>
      </c>
      <c r="I6">
        <v>3.1518978889937199</v>
      </c>
      <c r="J6">
        <v>0.91329932521030799</v>
      </c>
      <c r="K6">
        <v>11.533935605757099</v>
      </c>
      <c r="L6">
        <v>17.488766668324899</v>
      </c>
      <c r="N6" t="s">
        <v>113</v>
      </c>
      <c r="O6">
        <v>-0.49195151942176901</v>
      </c>
      <c r="P6">
        <v>4.2477166779312299E-2</v>
      </c>
      <c r="Q6">
        <v>-0.17167716164580701</v>
      </c>
      <c r="R6">
        <v>-3.14287457293244E-2</v>
      </c>
      <c r="S6">
        <v>0.1108951905124</v>
      </c>
      <c r="T6">
        <v>8.8902755005523304E-2</v>
      </c>
      <c r="U6">
        <v>-2.07714111166541E-2</v>
      </c>
      <c r="V6">
        <v>-3.3054028715950902E-2</v>
      </c>
      <c r="W6">
        <v>3.7299144365282103E-2</v>
      </c>
      <c r="X6">
        <v>-3.6906715907442503E-2</v>
      </c>
      <c r="Y6">
        <v>4.1172816500887E-2</v>
      </c>
      <c r="Z6">
        <v>-2.5896937863461301E-2</v>
      </c>
      <c r="AA6">
        <v>-8.4000372305089097E-2</v>
      </c>
      <c r="AB6">
        <v>-4.8485632288407701E-2</v>
      </c>
      <c r="AC6">
        <v>-4.45709350998316E-2</v>
      </c>
      <c r="AD6">
        <v>-1.00510112820735E-2</v>
      </c>
      <c r="AE6">
        <v>-1.3965386009315101E-2</v>
      </c>
      <c r="AF6">
        <v>0.13150550118526499</v>
      </c>
      <c r="AG6">
        <v>-6.6200785797477296E-3</v>
      </c>
      <c r="AH6">
        <v>7.4120666143241601E-2</v>
      </c>
      <c r="AI6">
        <v>-1.3995653439689199E-3</v>
      </c>
      <c r="AJ6">
        <v>5.6206763103059602E-2</v>
      </c>
      <c r="AK6">
        <v>9.8402026287750105E-3</v>
      </c>
      <c r="AL6">
        <v>-3.45867837661731E-2</v>
      </c>
      <c r="AM6">
        <v>5.3272392317401801E-2</v>
      </c>
      <c r="AN6">
        <v>3.4630351442867198E-2</v>
      </c>
      <c r="AO6">
        <v>1.2659603883654001E-2</v>
      </c>
      <c r="AP6">
        <v>-4.7231606441555503E-2</v>
      </c>
      <c r="AQ6">
        <v>2.1775457225823001E-2</v>
      </c>
      <c r="AR6">
        <v>1.3925215149589099E-2</v>
      </c>
      <c r="AS6">
        <v>-2.8282288137141602E-3</v>
      </c>
      <c r="AT6">
        <v>4.2277526311135299E-3</v>
      </c>
      <c r="AU6">
        <v>6.1863659607510703E-2</v>
      </c>
    </row>
    <row r="7" spans="1:47" x14ac:dyDescent="0.25">
      <c r="A7" t="s">
        <v>83</v>
      </c>
      <c r="B7" t="s">
        <v>79</v>
      </c>
      <c r="C7" t="s">
        <v>80</v>
      </c>
      <c r="D7">
        <v>254</v>
      </c>
      <c r="E7">
        <v>254.375</v>
      </c>
      <c r="F7">
        <v>0.75799695062676498</v>
      </c>
      <c r="G7">
        <v>255.25944357616501</v>
      </c>
      <c r="H7">
        <v>7.3145384382370704</v>
      </c>
      <c r="I7">
        <v>3.3896775643595798</v>
      </c>
      <c r="J7">
        <v>0.87399973372783402</v>
      </c>
      <c r="K7">
        <v>7.9364911645500396</v>
      </c>
      <c r="L7">
        <v>35.655809582735102</v>
      </c>
      <c r="N7" t="s">
        <v>108</v>
      </c>
      <c r="O7">
        <v>-0.33113453602356102</v>
      </c>
      <c r="P7">
        <v>-0.12557192710954301</v>
      </c>
      <c r="Q7">
        <v>-0.180114769248999</v>
      </c>
      <c r="R7">
        <v>5.2493851569715103E-2</v>
      </c>
      <c r="S7">
        <v>4.3119325572120601E-2</v>
      </c>
      <c r="T7">
        <v>-6.4017159155182704E-2</v>
      </c>
      <c r="U7">
        <v>3.6344387565642101E-2</v>
      </c>
      <c r="V7">
        <v>2.70628898505593E-2</v>
      </c>
      <c r="W7">
        <v>-0.12372543522178001</v>
      </c>
      <c r="X7">
        <v>-0.15273742326379899</v>
      </c>
      <c r="Y7">
        <v>-7.7171469787223904E-2</v>
      </c>
      <c r="Z7">
        <v>-0.15010763116734199</v>
      </c>
      <c r="AA7">
        <v>-0.170313020267049</v>
      </c>
      <c r="AB7">
        <v>-4.3963195845875901E-2</v>
      </c>
      <c r="AC7">
        <v>-9.4707009937441307E-3</v>
      </c>
      <c r="AD7">
        <v>-3.5161700174735498E-3</v>
      </c>
      <c r="AE7">
        <v>-5.97442336588076E-2</v>
      </c>
      <c r="AF7">
        <v>6.6785600454896302E-2</v>
      </c>
      <c r="AG7">
        <v>2.4143509899610199E-2</v>
      </c>
      <c r="AH7">
        <v>2.55062609236992E-2</v>
      </c>
      <c r="AI7">
        <v>2.59335861911952E-3</v>
      </c>
      <c r="AJ7">
        <v>2.0167214292215099E-2</v>
      </c>
      <c r="AK7">
        <v>3.4998271750833398E-3</v>
      </c>
      <c r="AL7">
        <v>-1.51301960833702E-2</v>
      </c>
      <c r="AM7">
        <v>4.5017593031173003E-2</v>
      </c>
      <c r="AN7">
        <v>-0.11039182877840301</v>
      </c>
      <c r="AO7">
        <v>-3.4578839539794001E-2</v>
      </c>
      <c r="AP7">
        <v>-9.6687747389116903E-3</v>
      </c>
      <c r="AQ7">
        <v>4.0712925181853099E-2</v>
      </c>
      <c r="AR7">
        <v>4.6726738272308999E-2</v>
      </c>
      <c r="AS7">
        <v>-1.6076064960163601E-3</v>
      </c>
      <c r="AT7">
        <v>6.8712361993089298E-3</v>
      </c>
      <c r="AU7">
        <v>-3.9452215199434301E-2</v>
      </c>
    </row>
    <row r="8" spans="1:47" x14ac:dyDescent="0.25">
      <c r="A8" t="s">
        <v>84</v>
      </c>
      <c r="B8" t="s">
        <v>79</v>
      </c>
      <c r="C8" t="s">
        <v>80</v>
      </c>
      <c r="D8">
        <v>355</v>
      </c>
      <c r="E8">
        <v>355.4</v>
      </c>
      <c r="F8">
        <v>0.79225078215142597</v>
      </c>
      <c r="G8">
        <v>355.86332338699202</v>
      </c>
      <c r="H8">
        <v>9.0744979669489503</v>
      </c>
      <c r="I8">
        <v>3.19313238939344</v>
      </c>
      <c r="J8">
        <v>0.77964034290568995</v>
      </c>
      <c r="K8">
        <v>4.5380357420506297</v>
      </c>
      <c r="L8">
        <v>55.0063936237419</v>
      </c>
      <c r="N8" t="s">
        <v>109</v>
      </c>
      <c r="O8">
        <v>-1.89913810662361E-3</v>
      </c>
      <c r="P8">
        <v>-0.30898200538306803</v>
      </c>
      <c r="Q8">
        <v>-6.0085461498633596E-3</v>
      </c>
      <c r="R8">
        <v>9.5049663060700298E-2</v>
      </c>
      <c r="S8">
        <v>5.4167044176100999E-2</v>
      </c>
      <c r="T8">
        <v>-0.11749010471627699</v>
      </c>
      <c r="U8">
        <v>2.3011705451891198E-2</v>
      </c>
      <c r="V8">
        <v>-6.8918348057956502E-3</v>
      </c>
      <c r="W8">
        <v>2.7916421579826201E-2</v>
      </c>
      <c r="X8">
        <v>-5.8033520273500797E-2</v>
      </c>
      <c r="Y8">
        <v>2.5355230540402101E-2</v>
      </c>
      <c r="Z8">
        <v>-4.4468850490787297E-2</v>
      </c>
      <c r="AA8">
        <v>-2.43891871232437E-2</v>
      </c>
      <c r="AB8">
        <v>3.4036081479632503E-2</v>
      </c>
      <c r="AC8">
        <v>0.120390911058482</v>
      </c>
      <c r="AD8">
        <v>-5.8264436904060503E-2</v>
      </c>
      <c r="AE8">
        <v>4.3933349919115398E-2</v>
      </c>
      <c r="AF8">
        <v>-3.5921140039383202E-2</v>
      </c>
      <c r="AG8">
        <v>8.8538633506422895E-2</v>
      </c>
      <c r="AH8">
        <v>-9.0333479095237604E-2</v>
      </c>
      <c r="AI8">
        <v>0.110058620591761</v>
      </c>
      <c r="AJ8">
        <v>-5.5770934982448797E-2</v>
      </c>
      <c r="AK8">
        <v>-5.0109094184859398E-2</v>
      </c>
      <c r="AL8">
        <v>4.2862750477192298E-2</v>
      </c>
      <c r="AM8">
        <v>-4.1879268887304699E-2</v>
      </c>
      <c r="AN8">
        <v>7.7346724124380303E-2</v>
      </c>
      <c r="AO8">
        <v>4.8735522497995197E-2</v>
      </c>
      <c r="AP8">
        <v>-0.14456193737203801</v>
      </c>
      <c r="AQ8">
        <v>2.6772810280868101E-2</v>
      </c>
      <c r="AR8">
        <v>7.0445153837447099E-3</v>
      </c>
      <c r="AS8">
        <v>9.3214280055501503E-3</v>
      </c>
      <c r="AT8">
        <v>1.94921917894465E-2</v>
      </c>
      <c r="AU8">
        <v>9.1690127042242504E-4</v>
      </c>
    </row>
    <row r="9" spans="1:47" x14ac:dyDescent="0.25">
      <c r="A9" t="s">
        <v>85</v>
      </c>
      <c r="B9" t="s">
        <v>79</v>
      </c>
      <c r="C9" t="s">
        <v>80</v>
      </c>
      <c r="D9">
        <v>265</v>
      </c>
      <c r="E9">
        <v>266.64705882352899</v>
      </c>
      <c r="F9">
        <v>1.8313733107125001</v>
      </c>
      <c r="G9">
        <v>267.87820934825498</v>
      </c>
      <c r="H9">
        <v>7.7246639472980396</v>
      </c>
      <c r="I9">
        <v>4.06686767251069</v>
      </c>
      <c r="J9">
        <v>0.95523655650929595</v>
      </c>
      <c r="K9">
        <v>22.339657587059101</v>
      </c>
      <c r="L9">
        <v>40.6094943046227</v>
      </c>
      <c r="N9" t="s">
        <v>110</v>
      </c>
      <c r="O9">
        <v>1.0373066528417201E-2</v>
      </c>
      <c r="P9">
        <v>-0.149302961595633</v>
      </c>
      <c r="Q9">
        <v>0.15123578215915101</v>
      </c>
      <c r="R9">
        <v>-3.5461130697481698E-2</v>
      </c>
      <c r="S9">
        <v>0.12827495941105299</v>
      </c>
      <c r="T9">
        <v>-0.109413483576662</v>
      </c>
      <c r="U9">
        <v>0.164594008150447</v>
      </c>
      <c r="V9">
        <v>-6.0013911382420501E-2</v>
      </c>
      <c r="W9">
        <v>-7.9937804891890896E-2</v>
      </c>
      <c r="X9">
        <v>9.0249506410551697E-2</v>
      </c>
      <c r="Y9">
        <v>-2.9703360856071299E-2</v>
      </c>
      <c r="Z9">
        <v>-1.47528275893344E-2</v>
      </c>
      <c r="AA9">
        <v>1.29152928734772E-2</v>
      </c>
      <c r="AB9">
        <v>2.8300052537918698E-2</v>
      </c>
      <c r="AC9">
        <v>-4.4743034678941897E-2</v>
      </c>
      <c r="AD9">
        <v>6.8853307887629098E-2</v>
      </c>
      <c r="AE9">
        <v>-6.0265352428266798E-2</v>
      </c>
      <c r="AF9">
        <v>4.46390248883346E-2</v>
      </c>
      <c r="AG9">
        <v>-5.7480539135386803E-2</v>
      </c>
      <c r="AH9">
        <v>1.6228526528492E-2</v>
      </c>
      <c r="AI9">
        <v>-0.11544847961853499</v>
      </c>
      <c r="AJ9">
        <v>3.3116711502227801E-2</v>
      </c>
      <c r="AK9">
        <v>3.00004166131718E-2</v>
      </c>
      <c r="AL9">
        <v>9.0284525580818606E-2</v>
      </c>
      <c r="AM9">
        <v>0.113614890253063</v>
      </c>
      <c r="AN9">
        <v>9.5027918874020095E-2</v>
      </c>
      <c r="AO9">
        <v>0.10188572278595701</v>
      </c>
      <c r="AP9">
        <v>3.8699676714857301E-3</v>
      </c>
      <c r="AQ9">
        <v>1.15004138381E-2</v>
      </c>
      <c r="AR9">
        <v>-2.7777048144902401E-2</v>
      </c>
      <c r="AS9">
        <v>2.8796997779120901E-2</v>
      </c>
      <c r="AT9">
        <v>1.13596682688657E-2</v>
      </c>
      <c r="AU9">
        <v>-1.57951791313613E-2</v>
      </c>
    </row>
    <row r="10" spans="1:47" x14ac:dyDescent="0.25">
      <c r="A10" t="s">
        <v>86</v>
      </c>
      <c r="B10" t="s">
        <v>79</v>
      </c>
      <c r="C10" t="s">
        <v>80</v>
      </c>
      <c r="D10">
        <v>290</v>
      </c>
      <c r="E10">
        <v>291.36363636363598</v>
      </c>
      <c r="F10">
        <v>1.73688637750067</v>
      </c>
      <c r="G10">
        <v>291.646741735972</v>
      </c>
      <c r="H10">
        <v>8.0071963992827708</v>
      </c>
      <c r="I10">
        <v>4.0595116933620696</v>
      </c>
      <c r="J10">
        <v>0.95777914019090604</v>
      </c>
      <c r="K10">
        <v>23.684974785487899</v>
      </c>
      <c r="L10">
        <v>43.530754625462798</v>
      </c>
      <c r="N10" t="s">
        <v>111</v>
      </c>
      <c r="O10">
        <v>0.15306275358652499</v>
      </c>
      <c r="P10">
        <v>-0.14171491132840999</v>
      </c>
      <c r="Q10">
        <v>0.23766508138294001</v>
      </c>
      <c r="R10">
        <v>-0.13344678538018501</v>
      </c>
      <c r="S10">
        <v>0.22716184336916301</v>
      </c>
      <c r="T10">
        <v>-2.1550405696827198E-2</v>
      </c>
      <c r="U10">
        <v>7.3979298039550501E-2</v>
      </c>
      <c r="V10">
        <v>7.4382341394230403E-2</v>
      </c>
      <c r="W10">
        <v>-8.6169887850208807E-2</v>
      </c>
      <c r="X10">
        <v>-9.5196755365254501E-2</v>
      </c>
      <c r="Y10">
        <v>-2.0367275726916899E-2</v>
      </c>
      <c r="Z10">
        <v>2.5337004548137299E-2</v>
      </c>
      <c r="AA10">
        <v>-3.2231698082878402E-2</v>
      </c>
      <c r="AB10">
        <v>3.9387112983544498E-2</v>
      </c>
      <c r="AC10">
        <v>-8.7022703525343303E-2</v>
      </c>
      <c r="AD10">
        <v>5.4396122119979497E-2</v>
      </c>
      <c r="AE10">
        <v>-4.6667059651984699E-2</v>
      </c>
      <c r="AF10">
        <v>-1.5321843157651401E-2</v>
      </c>
      <c r="AG10">
        <v>-0.11212056105969601</v>
      </c>
      <c r="AH10">
        <v>-2.41546906530694E-2</v>
      </c>
      <c r="AI10">
        <v>0.118710684514491</v>
      </c>
      <c r="AJ10">
        <v>9.7289685491639799E-2</v>
      </c>
      <c r="AK10">
        <v>-0.11374829983486701</v>
      </c>
      <c r="AL10">
        <v>-6.0381470757733299E-2</v>
      </c>
      <c r="AM10">
        <v>-9.6371138815181501E-2</v>
      </c>
      <c r="AN10">
        <v>-1.4054460195503399E-2</v>
      </c>
      <c r="AO10">
        <v>4.2952360696885197E-2</v>
      </c>
      <c r="AP10">
        <v>5.2710892519612598E-2</v>
      </c>
      <c r="AQ10">
        <v>-1.5098452999669301E-2</v>
      </c>
      <c r="AR10">
        <v>1.72183225006266E-2</v>
      </c>
      <c r="AS10">
        <v>1.1955579577340799E-2</v>
      </c>
      <c r="AT10">
        <v>-3.6113209211661901E-3</v>
      </c>
      <c r="AU10">
        <v>8.6658255837254294E-3</v>
      </c>
    </row>
    <row r="11" spans="1:47" x14ac:dyDescent="0.25">
      <c r="A11" t="s">
        <v>87</v>
      </c>
      <c r="B11" t="s">
        <v>79</v>
      </c>
      <c r="C11" t="s">
        <v>80</v>
      </c>
      <c r="D11">
        <v>357</v>
      </c>
      <c r="E11">
        <v>357</v>
      </c>
      <c r="F11">
        <v>1.21780299709193E-2</v>
      </c>
      <c r="G11">
        <v>357.29688174697401</v>
      </c>
      <c r="H11">
        <v>9.3868857914995196</v>
      </c>
      <c r="I11">
        <v>4.3065940985548501</v>
      </c>
      <c r="J11">
        <v>0.961390453013239</v>
      </c>
      <c r="K11">
        <v>25.9003297900103</v>
      </c>
      <c r="L11">
        <v>62.190036297638002</v>
      </c>
      <c r="N11" t="s">
        <v>89</v>
      </c>
      <c r="O11">
        <v>-0.124175436439732</v>
      </c>
      <c r="P11">
        <v>-2.5917361568260199E-2</v>
      </c>
      <c r="Q11">
        <v>0.306564654632413</v>
      </c>
      <c r="R11">
        <v>1.8039546451175999E-2</v>
      </c>
      <c r="S11">
        <v>-0.15710693605808801</v>
      </c>
      <c r="T11">
        <v>-6.4477099548023997E-2</v>
      </c>
      <c r="U11">
        <v>4.08418543279431E-2</v>
      </c>
      <c r="V11">
        <v>-7.2374093377294793E-2</v>
      </c>
      <c r="W11">
        <v>7.8022900601269901E-2</v>
      </c>
      <c r="X11">
        <v>3.5202697613434197E-2</v>
      </c>
      <c r="Y11">
        <v>0.149182474114748</v>
      </c>
      <c r="Z11">
        <v>-5.6066145374946197E-2</v>
      </c>
      <c r="AA11">
        <v>4.4284907343421298E-3</v>
      </c>
      <c r="AB11">
        <v>-0.130069634958001</v>
      </c>
      <c r="AC11">
        <v>6.97446672495588E-2</v>
      </c>
      <c r="AD11">
        <v>-9.3932477783022494E-2</v>
      </c>
      <c r="AE11">
        <v>-9.3388758502847197E-2</v>
      </c>
      <c r="AF11">
        <v>-8.2112588127642203E-2</v>
      </c>
      <c r="AG11">
        <v>-6.5458847591073496E-2</v>
      </c>
      <c r="AH11">
        <v>0.158482045500415</v>
      </c>
      <c r="AI11">
        <v>8.3967623888415999E-3</v>
      </c>
      <c r="AJ11">
        <v>4.6404212945772398E-2</v>
      </c>
      <c r="AK11">
        <v>3.64419500199272E-2</v>
      </c>
      <c r="AL11">
        <v>7.9361595595625403E-2</v>
      </c>
      <c r="AM11">
        <v>-5.3595441579577997E-2</v>
      </c>
      <c r="AN11">
        <v>-8.9610421821750899E-2</v>
      </c>
      <c r="AO11">
        <v>7.1527150857900899E-3</v>
      </c>
      <c r="AP11">
        <v>-3.0371352907676601E-2</v>
      </c>
      <c r="AQ11">
        <v>-6.7142907502906199E-3</v>
      </c>
      <c r="AR11">
        <v>-1.0262940891874E-2</v>
      </c>
      <c r="AS11">
        <v>9.6184406106326493E-3</v>
      </c>
      <c r="AT11">
        <v>1.0208619254397901E-2</v>
      </c>
      <c r="AU11">
        <v>5.1027396325992796E-3</v>
      </c>
    </row>
    <row r="12" spans="1:47" x14ac:dyDescent="0.25">
      <c r="A12" t="s">
        <v>88</v>
      </c>
      <c r="B12" t="s">
        <v>79</v>
      </c>
      <c r="C12" t="s">
        <v>80</v>
      </c>
      <c r="D12">
        <v>233</v>
      </c>
      <c r="E12">
        <v>233</v>
      </c>
      <c r="F12">
        <v>6.2365735612921101E-2</v>
      </c>
      <c r="G12">
        <v>233.18505380659201</v>
      </c>
      <c r="H12">
        <v>7.5938044818869299</v>
      </c>
      <c r="I12">
        <v>2.2955163379907</v>
      </c>
      <c r="J12">
        <v>0.62582345729016198</v>
      </c>
      <c r="K12">
        <v>2.6725352496921899</v>
      </c>
      <c r="L12">
        <v>36.287944884967899</v>
      </c>
      <c r="N12" t="s">
        <v>90</v>
      </c>
      <c r="O12">
        <v>-0.33766402266373802</v>
      </c>
      <c r="P12">
        <v>-0.121598334844844</v>
      </c>
      <c r="Q12">
        <v>1.8147166986304801E-2</v>
      </c>
      <c r="R12">
        <v>2.6008713071941199E-2</v>
      </c>
      <c r="S12">
        <v>2.0387986698725599E-2</v>
      </c>
      <c r="T12">
        <v>-0.20703240289705799</v>
      </c>
      <c r="U12">
        <v>3.9502172520146102E-2</v>
      </c>
      <c r="V12">
        <v>-2.0280869668016501E-3</v>
      </c>
      <c r="W12">
        <v>2.1582139831603901E-2</v>
      </c>
      <c r="X12">
        <v>0.130980770429872</v>
      </c>
      <c r="Y12">
        <v>-0.19338263293424801</v>
      </c>
      <c r="Z12">
        <v>-4.0831201691937102E-2</v>
      </c>
      <c r="AA12">
        <v>0.18905893488421199</v>
      </c>
      <c r="AB12">
        <v>0.173465005784393</v>
      </c>
      <c r="AC12">
        <v>-2.2240062505604199E-2</v>
      </c>
      <c r="AD12">
        <v>-0.157720846344333</v>
      </c>
      <c r="AE12">
        <v>-5.3884329728394902E-2</v>
      </c>
      <c r="AF12">
        <v>5.5316709427129102E-2</v>
      </c>
      <c r="AG12">
        <v>7.1391049052891398E-2</v>
      </c>
      <c r="AH12">
        <v>8.73549344611705E-2</v>
      </c>
      <c r="AI12">
        <v>1.37770527425838E-2</v>
      </c>
      <c r="AJ12">
        <v>3.5864815547659102E-3</v>
      </c>
      <c r="AK12">
        <v>4.5307403966587502E-3</v>
      </c>
      <c r="AL12">
        <v>-5.8087677416800897E-2</v>
      </c>
      <c r="AM12">
        <v>-3.4468434768153602E-2</v>
      </c>
      <c r="AN12">
        <v>7.5108071619149801E-3</v>
      </c>
      <c r="AO12">
        <v>-4.4174544099853698E-2</v>
      </c>
      <c r="AP12">
        <v>3.3693202649172201E-2</v>
      </c>
      <c r="AQ12">
        <v>-4.1989541809116697E-3</v>
      </c>
      <c r="AR12">
        <v>-9.9482496321612705E-3</v>
      </c>
      <c r="AS12">
        <v>-1.4800460040614E-2</v>
      </c>
      <c r="AT12">
        <v>-2.3782583590586199E-3</v>
      </c>
      <c r="AU12">
        <v>2.2475930921298801E-3</v>
      </c>
    </row>
    <row r="13" spans="1:47" x14ac:dyDescent="0.25">
      <c r="A13" t="s">
        <v>89</v>
      </c>
      <c r="B13" t="s">
        <v>79</v>
      </c>
      <c r="C13" t="s">
        <v>9</v>
      </c>
      <c r="D13">
        <v>397</v>
      </c>
      <c r="E13">
        <v>397.76388888888903</v>
      </c>
      <c r="F13">
        <v>1.00289720361265</v>
      </c>
      <c r="G13">
        <v>401.356444876654</v>
      </c>
      <c r="H13">
        <v>9.9509687105233002</v>
      </c>
      <c r="I13">
        <v>4.3997660806304602</v>
      </c>
      <c r="J13">
        <v>0.960260992023245</v>
      </c>
      <c r="K13">
        <v>25.164191330214901</v>
      </c>
      <c r="L13">
        <v>71.525618474654806</v>
      </c>
      <c r="N13" t="s">
        <v>91</v>
      </c>
      <c r="O13">
        <v>7.3643830392108298E-2</v>
      </c>
      <c r="P13">
        <v>-0.26410016517484802</v>
      </c>
      <c r="Q13">
        <v>0.24145112617199799</v>
      </c>
      <c r="R13">
        <v>5.18560872467594E-2</v>
      </c>
      <c r="S13">
        <v>0.124885017242192</v>
      </c>
      <c r="T13">
        <v>9.3490683375079195E-3</v>
      </c>
      <c r="U13">
        <v>-3.9695527489120697E-2</v>
      </c>
      <c r="V13">
        <v>5.8421870110206699E-2</v>
      </c>
      <c r="W13">
        <v>-3.1420780048457102E-2</v>
      </c>
      <c r="X13">
        <v>7.0886975843244396E-2</v>
      </c>
      <c r="Y13">
        <v>-7.6077197077639894E-2</v>
      </c>
      <c r="Z13">
        <v>2.1200131208698601E-2</v>
      </c>
      <c r="AA13">
        <v>-3.7414838497043301E-2</v>
      </c>
      <c r="AB13">
        <v>-0.20690783132341001</v>
      </c>
      <c r="AC13">
        <v>1.57740272470062E-2</v>
      </c>
      <c r="AD13">
        <v>-4.5444110906021802E-2</v>
      </c>
      <c r="AE13">
        <v>0.154572108099614</v>
      </c>
      <c r="AF13">
        <v>-2.5319839033311801E-2</v>
      </c>
      <c r="AG13">
        <v>1.46284690767223E-2</v>
      </c>
      <c r="AH13">
        <v>-2.35725403503977E-2</v>
      </c>
      <c r="AI13">
        <v>7.2660022345440903E-2</v>
      </c>
      <c r="AJ13">
        <v>-2.2870369856855598E-2</v>
      </c>
      <c r="AK13">
        <v>0.14694286847018001</v>
      </c>
      <c r="AL13">
        <v>-8.8987793145891794E-2</v>
      </c>
      <c r="AM13">
        <v>5.6069116796874499E-2</v>
      </c>
      <c r="AN13">
        <v>9.4710855303042404E-3</v>
      </c>
      <c r="AO13">
        <v>-2.3275387909397802E-2</v>
      </c>
      <c r="AP13">
        <v>4.9089745101846501E-2</v>
      </c>
      <c r="AQ13">
        <v>9.1924331121136498E-3</v>
      </c>
      <c r="AR13">
        <v>-2.7110705144601299E-2</v>
      </c>
      <c r="AS13">
        <v>1.1999351335592399E-2</v>
      </c>
      <c r="AT13">
        <v>-1.0313135187768601E-3</v>
      </c>
      <c r="AU13">
        <v>2.33190105945394E-3</v>
      </c>
    </row>
    <row r="14" spans="1:47" x14ac:dyDescent="0.25">
      <c r="A14" t="s">
        <v>90</v>
      </c>
      <c r="B14" t="s">
        <v>79</v>
      </c>
      <c r="C14" t="s">
        <v>9</v>
      </c>
      <c r="D14">
        <v>191</v>
      </c>
      <c r="E14">
        <v>191.15</v>
      </c>
      <c r="F14">
        <v>0.44486868078877301</v>
      </c>
      <c r="G14">
        <v>192.157110621171</v>
      </c>
      <c r="H14">
        <v>6.6967898139796898</v>
      </c>
      <c r="I14">
        <v>3.0447912070871399</v>
      </c>
      <c r="J14">
        <v>0.85114190673837398</v>
      </c>
      <c r="K14">
        <v>6.7178073968907102</v>
      </c>
      <c r="L14">
        <v>30.427598947208399</v>
      </c>
      <c r="N14" t="s">
        <v>94</v>
      </c>
      <c r="O14">
        <v>-0.239390448120199</v>
      </c>
      <c r="P14">
        <v>0.17258055876207001</v>
      </c>
      <c r="Q14">
        <v>0.31023004800079301</v>
      </c>
      <c r="R14">
        <v>-0.124049440093411</v>
      </c>
      <c r="S14">
        <v>-0.15504847778692599</v>
      </c>
      <c r="T14">
        <v>-5.1682487686781797E-2</v>
      </c>
      <c r="U14">
        <v>5.1170494729374599E-2</v>
      </c>
      <c r="V14">
        <v>1.67130252384547E-2</v>
      </c>
      <c r="W14">
        <v>-3.02459094233768E-2</v>
      </c>
      <c r="X14">
        <v>5.4655446768887901E-2</v>
      </c>
      <c r="Y14">
        <v>0.149296206255603</v>
      </c>
      <c r="Z14">
        <v>0.130910726475058</v>
      </c>
      <c r="AA14">
        <v>9.91954199753034E-2</v>
      </c>
      <c r="AB14">
        <v>-3.7906456084416097E-2</v>
      </c>
      <c r="AC14">
        <v>-6.9872856876675701E-2</v>
      </c>
      <c r="AD14">
        <v>9.65317816909168E-3</v>
      </c>
      <c r="AE14">
        <v>8.7358083639268905E-2</v>
      </c>
      <c r="AF14">
        <v>0.11253191815201601</v>
      </c>
      <c r="AG14">
        <v>-1.9581207684644299E-3</v>
      </c>
      <c r="AH14">
        <v>-1.4416987701701399E-2</v>
      </c>
      <c r="AI14">
        <v>2.5739297606161601E-2</v>
      </c>
      <c r="AJ14">
        <v>-5.19733435270609E-2</v>
      </c>
      <c r="AK14">
        <v>-0.108641383681557</v>
      </c>
      <c r="AL14">
        <v>-3.9490610942205101E-2</v>
      </c>
      <c r="AM14">
        <v>7.2394749833553901E-2</v>
      </c>
      <c r="AN14">
        <v>-6.6406867565709498E-3</v>
      </c>
      <c r="AO14">
        <v>-4.7377928392497E-2</v>
      </c>
      <c r="AP14">
        <v>-5.3311274027806901E-2</v>
      </c>
      <c r="AQ14">
        <v>3.5936984900384501E-2</v>
      </c>
      <c r="AR14">
        <v>5.0284073706583103E-2</v>
      </c>
      <c r="AS14">
        <v>-1.39204915767675E-2</v>
      </c>
      <c r="AT14">
        <v>-7.2346330109241798E-3</v>
      </c>
      <c r="AU14">
        <v>-1.5974164558941802E-2</v>
      </c>
    </row>
    <row r="15" spans="1:47" x14ac:dyDescent="0.25">
      <c r="A15" t="s">
        <v>91</v>
      </c>
      <c r="B15" t="s">
        <v>79</v>
      </c>
      <c r="C15" t="s">
        <v>9</v>
      </c>
      <c r="D15">
        <v>292</v>
      </c>
      <c r="E15">
        <v>292.196078431373</v>
      </c>
      <c r="F15">
        <v>0.48552577595525898</v>
      </c>
      <c r="G15">
        <v>294.16469300222298</v>
      </c>
      <c r="H15">
        <v>8.4909994561121298</v>
      </c>
      <c r="I15">
        <v>4.4890193575543904</v>
      </c>
      <c r="J15">
        <v>0.97897772937127403</v>
      </c>
      <c r="K15">
        <v>47.568600826285099</v>
      </c>
      <c r="L15">
        <v>49.7648795747021</v>
      </c>
      <c r="N15" t="s">
        <v>92</v>
      </c>
      <c r="O15">
        <v>-0.40536616617195198</v>
      </c>
      <c r="P15">
        <v>8.3177871599886904E-2</v>
      </c>
      <c r="Q15">
        <v>0.16308790190164599</v>
      </c>
      <c r="R15">
        <v>-1.9034722529336301E-2</v>
      </c>
      <c r="S15">
        <v>-0.22576605457941901</v>
      </c>
      <c r="T15">
        <v>-0.113521208746121</v>
      </c>
      <c r="U15">
        <v>-5.2449681764462297E-2</v>
      </c>
      <c r="V15">
        <v>1.0812059565245001E-2</v>
      </c>
      <c r="W15">
        <v>2.1761807458013E-2</v>
      </c>
      <c r="X15">
        <v>-4.6420508836965801E-2</v>
      </c>
      <c r="Y15">
        <v>5.7278893615677701E-2</v>
      </c>
      <c r="Z15">
        <v>-9.2548862687781494E-2</v>
      </c>
      <c r="AA15">
        <v>-5.2610806808027599E-2</v>
      </c>
      <c r="AB15">
        <v>2.1209185824083699E-2</v>
      </c>
      <c r="AC15">
        <v>0.19898426237943401</v>
      </c>
      <c r="AD15">
        <v>6.4172592259557501E-2</v>
      </c>
      <c r="AE15">
        <v>-9.8677802336663706E-2</v>
      </c>
      <c r="AF15">
        <v>-4.3565120232669202E-2</v>
      </c>
      <c r="AG15">
        <v>3.1092695481964E-2</v>
      </c>
      <c r="AH15">
        <v>-0.13003598160390401</v>
      </c>
      <c r="AI15">
        <v>-7.3031345533596206E-2</v>
      </c>
      <c r="AJ15">
        <v>5.5300843064609896E-3</v>
      </c>
      <c r="AK15">
        <v>-2.12267541718624E-2</v>
      </c>
      <c r="AL15">
        <v>-0.114209161791042</v>
      </c>
      <c r="AM15">
        <v>2.5137361054234499E-2</v>
      </c>
      <c r="AN15">
        <v>3.5086394095486299E-2</v>
      </c>
      <c r="AO15">
        <v>2.3511463177556799E-2</v>
      </c>
      <c r="AP15">
        <v>7.1839930260612098E-2</v>
      </c>
      <c r="AQ15">
        <v>-1.75101477330637E-2</v>
      </c>
      <c r="AR15">
        <v>-6.8684096701137802E-3</v>
      </c>
      <c r="AS15">
        <v>-2.0120824837236602E-3</v>
      </c>
      <c r="AT15">
        <v>-7.2797038288041497E-3</v>
      </c>
      <c r="AU15">
        <v>9.2715891299983595E-3</v>
      </c>
    </row>
    <row r="16" spans="1:47" x14ac:dyDescent="0.25">
      <c r="A16" t="s">
        <v>92</v>
      </c>
      <c r="B16" t="s">
        <v>79</v>
      </c>
      <c r="C16" t="s">
        <v>9</v>
      </c>
      <c r="D16">
        <v>234</v>
      </c>
      <c r="E16">
        <v>234.03125</v>
      </c>
      <c r="F16">
        <v>0.1888641244199</v>
      </c>
      <c r="G16">
        <v>234.725168562308</v>
      </c>
      <c r="H16">
        <v>7.5613806475301804</v>
      </c>
      <c r="I16">
        <v>3.8884056062760202</v>
      </c>
      <c r="J16">
        <v>0.94762615072137202</v>
      </c>
      <c r="K16">
        <v>19.093498258644701</v>
      </c>
      <c r="L16">
        <v>40.895557819284797</v>
      </c>
      <c r="N16" t="s">
        <v>93</v>
      </c>
      <c r="O16">
        <v>1.4040269499213401E-2</v>
      </c>
      <c r="P16">
        <v>-0.32709995422120403</v>
      </c>
      <c r="Q16">
        <v>-5.7523781019134898E-2</v>
      </c>
      <c r="R16">
        <v>0.18405544074913199</v>
      </c>
      <c r="S16">
        <v>-4.4669409731971498E-2</v>
      </c>
      <c r="T16">
        <v>-7.6463235362994597E-2</v>
      </c>
      <c r="U16">
        <v>-0.145945327931468</v>
      </c>
      <c r="V16">
        <v>8.5989147020633802E-2</v>
      </c>
      <c r="W16">
        <v>-5.2362428743314898E-2</v>
      </c>
      <c r="X16">
        <v>4.8463217469649801E-2</v>
      </c>
      <c r="Y16">
        <v>-9.5718620034525997E-3</v>
      </c>
      <c r="Z16">
        <v>-3.9763942802887801E-2</v>
      </c>
      <c r="AA16">
        <v>1.2844549246034599E-2</v>
      </c>
      <c r="AB16">
        <v>-0.11640267471828</v>
      </c>
      <c r="AC16">
        <v>-5.9718517337230402E-2</v>
      </c>
      <c r="AD16">
        <v>9.1832213481387495E-2</v>
      </c>
      <c r="AE16">
        <v>9.4748612367385507E-2</v>
      </c>
      <c r="AF16">
        <v>2.8107670554510101E-3</v>
      </c>
      <c r="AG16">
        <v>7.8782802538657892E-3</v>
      </c>
      <c r="AH16">
        <v>5.1060323783786797E-2</v>
      </c>
      <c r="AI16">
        <v>-0.16968053146006101</v>
      </c>
      <c r="AJ16">
        <v>-3.1876492987231803E-2</v>
      </c>
      <c r="AK16">
        <v>-0.102597841557619</v>
      </c>
      <c r="AL16">
        <v>1.21134437676247E-2</v>
      </c>
      <c r="AM16">
        <v>-8.6506105599450905E-2</v>
      </c>
      <c r="AN16">
        <v>-1.8965022396667101E-3</v>
      </c>
      <c r="AO16">
        <v>1.52288307086974E-2</v>
      </c>
      <c r="AP16">
        <v>-3.2714528227627501E-3</v>
      </c>
      <c r="AQ16">
        <v>-6.9384235711965397E-3</v>
      </c>
      <c r="AR16">
        <v>-8.6901555408239704E-3</v>
      </c>
      <c r="AS16">
        <v>-4.6959548017184098E-2</v>
      </c>
      <c r="AT16">
        <v>-3.5002280343383603E-2</v>
      </c>
      <c r="AU16">
        <v>6.2778910415289399E-3</v>
      </c>
    </row>
    <row r="17" spans="1:47" x14ac:dyDescent="0.25">
      <c r="A17" t="s">
        <v>93</v>
      </c>
      <c r="B17" t="s">
        <v>79</v>
      </c>
      <c r="C17" t="s">
        <v>9</v>
      </c>
      <c r="D17">
        <v>219</v>
      </c>
      <c r="E17">
        <v>219.1</v>
      </c>
      <c r="F17">
        <v>0.34805541678416202</v>
      </c>
      <c r="G17">
        <v>220.182077119882</v>
      </c>
      <c r="H17">
        <v>7.3293007721420098</v>
      </c>
      <c r="I17">
        <v>3.7032462183917501</v>
      </c>
      <c r="J17">
        <v>0.95041099960868403</v>
      </c>
      <c r="K17">
        <v>20.165762409179699</v>
      </c>
      <c r="L17">
        <v>32.343098394173602</v>
      </c>
      <c r="N17" t="s">
        <v>95</v>
      </c>
      <c r="O17">
        <v>-0.43409158259083303</v>
      </c>
      <c r="P17">
        <v>0.171485547590045</v>
      </c>
      <c r="Q17">
        <v>-5.5902292497302802E-2</v>
      </c>
      <c r="R17">
        <v>-9.5291139417541998E-2</v>
      </c>
      <c r="S17">
        <v>-1.2953311645844999E-2</v>
      </c>
      <c r="T17">
        <v>0.11763443214531</v>
      </c>
      <c r="U17">
        <v>-8.0683164734358104E-3</v>
      </c>
      <c r="V17">
        <v>0.120550832601705</v>
      </c>
      <c r="W17">
        <v>-0.169123944341697</v>
      </c>
      <c r="X17">
        <v>4.31057681103897E-2</v>
      </c>
      <c r="Y17">
        <v>-0.21070484209012399</v>
      </c>
      <c r="Z17">
        <v>8.65585514296041E-2</v>
      </c>
      <c r="AA17">
        <v>4.34789136289956E-2</v>
      </c>
      <c r="AB17">
        <v>-6.8842310752586199E-3</v>
      </c>
      <c r="AC17">
        <v>5.4681714458463598E-3</v>
      </c>
      <c r="AD17">
        <v>1.1359570702117801E-2</v>
      </c>
      <c r="AE17">
        <v>-1.8676772814664899E-2</v>
      </c>
      <c r="AF17">
        <v>-0.23256330502445699</v>
      </c>
      <c r="AG17">
        <v>-4.4787118499871097E-2</v>
      </c>
      <c r="AH17">
        <v>1.06739805813019E-2</v>
      </c>
      <c r="AI17">
        <v>-1.0970719725987E-2</v>
      </c>
      <c r="AJ17">
        <v>-5.7896119265478302E-2</v>
      </c>
      <c r="AK17">
        <v>-2.84088651718345E-2</v>
      </c>
      <c r="AL17">
        <v>1.56489015227269E-2</v>
      </c>
      <c r="AM17">
        <v>5.1240993445033002E-2</v>
      </c>
      <c r="AN17">
        <v>-3.3245161555892001E-2</v>
      </c>
      <c r="AO17">
        <v>1.8112473367830801E-2</v>
      </c>
      <c r="AP17">
        <v>-5.8547448696663701E-2</v>
      </c>
      <c r="AQ17">
        <v>-4.5843484552625501E-3</v>
      </c>
      <c r="AR17">
        <v>1.64668987823063E-2</v>
      </c>
      <c r="AS17">
        <v>3.38287531503912E-4</v>
      </c>
      <c r="AT17">
        <v>3.8638787815778101E-3</v>
      </c>
      <c r="AU17">
        <v>1.13949377153641E-2</v>
      </c>
    </row>
    <row r="18" spans="1:47" x14ac:dyDescent="0.25">
      <c r="A18" t="s">
        <v>94</v>
      </c>
      <c r="B18" t="s">
        <v>79</v>
      </c>
      <c r="C18" t="s">
        <v>10</v>
      </c>
      <c r="D18">
        <v>463</v>
      </c>
      <c r="E18">
        <v>463.73333333333301</v>
      </c>
      <c r="F18">
        <v>0.96703469720242197</v>
      </c>
      <c r="G18">
        <v>467.50345518288202</v>
      </c>
      <c r="H18">
        <v>10.637682283247001</v>
      </c>
      <c r="I18">
        <v>4.7341961698679498</v>
      </c>
      <c r="J18">
        <v>0.97508613977486003</v>
      </c>
      <c r="K18">
        <v>40.1383001655812</v>
      </c>
      <c r="L18">
        <v>91.579153914041996</v>
      </c>
      <c r="N18" t="s">
        <v>96</v>
      </c>
      <c r="O18">
        <v>-0.45604602631632501</v>
      </c>
      <c r="P18">
        <v>0.20869721385016399</v>
      </c>
      <c r="Q18">
        <v>5.2722945507852899E-2</v>
      </c>
      <c r="R18">
        <v>-0.120660256062601</v>
      </c>
      <c r="S18">
        <v>-0.103212906252777</v>
      </c>
      <c r="T18">
        <v>5.3706759633908398E-2</v>
      </c>
      <c r="U18">
        <v>-2.2543903069634798E-2</v>
      </c>
      <c r="V18">
        <v>0.11050844510595501</v>
      </c>
      <c r="W18">
        <v>-0.12968131830070101</v>
      </c>
      <c r="X18">
        <v>1.1433033767556401E-2</v>
      </c>
      <c r="Y18">
        <v>-5.88889267486973E-2</v>
      </c>
      <c r="Z18">
        <v>2.1531945610989301E-2</v>
      </c>
      <c r="AA18">
        <v>1.8919755469629401E-2</v>
      </c>
      <c r="AB18">
        <v>2.1721177622582E-3</v>
      </c>
      <c r="AC18">
        <v>3.0111903412020798E-2</v>
      </c>
      <c r="AD18">
        <v>7.1827981398474405E-2</v>
      </c>
      <c r="AE18">
        <v>5.4013705716352001E-2</v>
      </c>
      <c r="AF18">
        <v>0.13948618796096501</v>
      </c>
      <c r="AG18">
        <v>1.9609623069222901E-2</v>
      </c>
      <c r="AH18">
        <v>-8.8301462244184503E-2</v>
      </c>
      <c r="AI18">
        <v>1.9397070393573801E-2</v>
      </c>
      <c r="AJ18">
        <v>3.6622788537502803E-2</v>
      </c>
      <c r="AK18">
        <v>0.11767674840524101</v>
      </c>
      <c r="AL18">
        <v>0.11753363238700699</v>
      </c>
      <c r="AM18">
        <v>-0.131611003777828</v>
      </c>
      <c r="AN18">
        <v>-1.7463489093105999E-3</v>
      </c>
      <c r="AO18">
        <v>-9.9770354210020908E-4</v>
      </c>
      <c r="AP18">
        <v>-2.3378812468142899E-3</v>
      </c>
      <c r="AQ18">
        <v>-9.6865193065846893E-3</v>
      </c>
      <c r="AR18">
        <v>-2.6568641327247299E-2</v>
      </c>
      <c r="AS18">
        <v>1.1090891513834999E-2</v>
      </c>
      <c r="AT18">
        <v>-6.2777808416443503E-4</v>
      </c>
      <c r="AU18">
        <v>-2.6924425930043199E-3</v>
      </c>
    </row>
    <row r="19" spans="1:47" x14ac:dyDescent="0.25">
      <c r="A19" t="s">
        <v>95</v>
      </c>
      <c r="B19" t="s">
        <v>79</v>
      </c>
      <c r="C19" t="s">
        <v>10</v>
      </c>
      <c r="D19">
        <v>302</v>
      </c>
      <c r="E19">
        <v>302.02127659574501</v>
      </c>
      <c r="F19">
        <v>0.15271404689599399</v>
      </c>
      <c r="G19">
        <v>302.67711567165401</v>
      </c>
      <c r="H19">
        <v>8.6676310482027699</v>
      </c>
      <c r="I19">
        <v>3.3207918401573799</v>
      </c>
      <c r="J19">
        <v>0.85050330324788703</v>
      </c>
      <c r="K19">
        <v>6.6891110086408601</v>
      </c>
      <c r="L19">
        <v>50.608502026054701</v>
      </c>
      <c r="N19" t="s">
        <v>97</v>
      </c>
      <c r="O19">
        <v>-0.422097100391853</v>
      </c>
      <c r="P19">
        <v>6.8085511714430794E-2</v>
      </c>
      <c r="Q19">
        <v>2.5886632309557098E-2</v>
      </c>
      <c r="R19">
        <v>-1.12763392052615E-2</v>
      </c>
      <c r="S19">
        <v>-0.13171634581382599</v>
      </c>
      <c r="T19">
        <v>-8.4183714929357903E-2</v>
      </c>
      <c r="U19">
        <v>-0.13758456740090999</v>
      </c>
      <c r="V19">
        <v>-1.78127386565139E-2</v>
      </c>
      <c r="W19">
        <v>0.17503222747354899</v>
      </c>
      <c r="X19">
        <v>-0.106378316837512</v>
      </c>
      <c r="Y19">
        <v>4.8278505550423699E-2</v>
      </c>
      <c r="Z19">
        <v>-6.4621696797425299E-2</v>
      </c>
      <c r="AA19">
        <v>-0.11478122538827901</v>
      </c>
      <c r="AB19">
        <v>0.104104939008709</v>
      </c>
      <c r="AC19">
        <v>-0.24607367531257901</v>
      </c>
      <c r="AD19">
        <v>1.7068122288392801E-2</v>
      </c>
      <c r="AE19">
        <v>7.9405556921605294E-2</v>
      </c>
      <c r="AF19">
        <v>-0.112920400630221</v>
      </c>
      <c r="AG19">
        <v>2.2080786553810901E-3</v>
      </c>
      <c r="AH19">
        <v>2.7850304917018901E-2</v>
      </c>
      <c r="AI19">
        <v>5.1812618665512802E-2</v>
      </c>
      <c r="AJ19">
        <v>-3.5958185344931302E-2</v>
      </c>
      <c r="AK19">
        <v>3.0420260695332699E-2</v>
      </c>
      <c r="AL19">
        <v>3.4269915221655498E-2</v>
      </c>
      <c r="AM19">
        <v>6.8523333016319299E-3</v>
      </c>
      <c r="AN19">
        <v>6.2470304538093699E-2</v>
      </c>
      <c r="AO19">
        <v>-2.0897933053603099E-3</v>
      </c>
      <c r="AP19">
        <v>3.22375525208718E-2</v>
      </c>
      <c r="AQ19">
        <v>-1.11671852468249E-2</v>
      </c>
      <c r="AR19">
        <v>-2.47718597970632E-2</v>
      </c>
      <c r="AS19">
        <v>1.44160466189936E-2</v>
      </c>
      <c r="AT19">
        <v>-7.8548341403533294E-3</v>
      </c>
      <c r="AU19">
        <v>-1.01931236929823E-2</v>
      </c>
    </row>
    <row r="20" spans="1:47" x14ac:dyDescent="0.25">
      <c r="A20" t="s">
        <v>96</v>
      </c>
      <c r="B20" t="s">
        <v>79</v>
      </c>
      <c r="C20" t="s">
        <v>10</v>
      </c>
      <c r="D20">
        <v>333</v>
      </c>
      <c r="E20">
        <v>333.12</v>
      </c>
      <c r="F20">
        <v>0.37400112735938401</v>
      </c>
      <c r="G20">
        <v>334.38717080173302</v>
      </c>
      <c r="H20">
        <v>9.0807434720585807</v>
      </c>
      <c r="I20">
        <v>4.2713581929480098</v>
      </c>
      <c r="J20">
        <v>0.96532155122403696</v>
      </c>
      <c r="K20">
        <v>28.836353276941601</v>
      </c>
      <c r="L20">
        <v>56.720158450695003</v>
      </c>
      <c r="N20" t="s">
        <v>98</v>
      </c>
      <c r="O20">
        <v>0.32354663273367801</v>
      </c>
      <c r="P20">
        <v>6.1971758804646601E-2</v>
      </c>
      <c r="Q20">
        <v>-0.24811908033910299</v>
      </c>
      <c r="R20">
        <v>-8.5837290291378696E-2</v>
      </c>
      <c r="S20">
        <v>-0.17983911987186399</v>
      </c>
      <c r="T20">
        <v>-4.1137919344943902E-2</v>
      </c>
      <c r="U20">
        <v>8.7356217218215099E-2</v>
      </c>
      <c r="V20">
        <v>0.14385621647975599</v>
      </c>
      <c r="W20">
        <v>0.13798540606085799</v>
      </c>
      <c r="X20">
        <v>8.9873638430825797E-2</v>
      </c>
      <c r="Y20">
        <v>-4.9558369568194399E-2</v>
      </c>
      <c r="Z20">
        <v>-2.53154181591367E-2</v>
      </c>
      <c r="AA20">
        <v>2.06061596055972E-2</v>
      </c>
      <c r="AB20">
        <v>-5.7011516890384702E-2</v>
      </c>
      <c r="AC20">
        <v>4.3965870812436803E-2</v>
      </c>
      <c r="AD20">
        <v>5.4467767927235601E-2</v>
      </c>
      <c r="AE20">
        <v>2.3390279519679001E-2</v>
      </c>
      <c r="AF20">
        <v>2.7041261087700101E-2</v>
      </c>
      <c r="AG20">
        <v>3.6299958792932102E-2</v>
      </c>
      <c r="AH20">
        <v>7.6841036688038003E-2</v>
      </c>
      <c r="AI20">
        <v>4.9423560607879599E-2</v>
      </c>
      <c r="AJ20">
        <v>-3.4025981898321601E-2</v>
      </c>
      <c r="AK20">
        <v>-1.6249730663846901E-2</v>
      </c>
      <c r="AL20">
        <v>-4.3960324694511197E-3</v>
      </c>
      <c r="AM20">
        <v>-6.4502464568257601E-3</v>
      </c>
      <c r="AN20" s="23">
        <v>-8.75847302154704E-5</v>
      </c>
      <c r="AO20">
        <v>6.3559294068700103E-2</v>
      </c>
      <c r="AP20">
        <v>3.9470497064902799E-2</v>
      </c>
      <c r="AQ20">
        <v>1.0689141668253899E-2</v>
      </c>
      <c r="AR20">
        <v>6.5206498726434803E-2</v>
      </c>
      <c r="AS20">
        <v>9.9335926339873606E-2</v>
      </c>
      <c r="AT20">
        <v>-3.4083603386582402E-2</v>
      </c>
      <c r="AU20">
        <v>7.0757761807849402E-4</v>
      </c>
    </row>
    <row r="21" spans="1:47" x14ac:dyDescent="0.25">
      <c r="A21" t="s">
        <v>97</v>
      </c>
      <c r="B21" t="s">
        <v>79</v>
      </c>
      <c r="C21" t="s">
        <v>10</v>
      </c>
      <c r="D21">
        <v>261</v>
      </c>
      <c r="E21">
        <v>261</v>
      </c>
      <c r="F21">
        <v>1.7208318149894899E-2</v>
      </c>
      <c r="G21">
        <v>261.27691665742799</v>
      </c>
      <c r="H21">
        <v>8.0721755902211605</v>
      </c>
      <c r="I21">
        <v>3.7982308900056898</v>
      </c>
      <c r="J21">
        <v>0.92418050257971895</v>
      </c>
      <c r="K21">
        <v>13.1892195810375</v>
      </c>
      <c r="L21">
        <v>46.514751867395802</v>
      </c>
      <c r="N21" t="s">
        <v>99</v>
      </c>
      <c r="O21">
        <v>0.28742834385231902</v>
      </c>
      <c r="P21">
        <v>-2.88128641456411E-2</v>
      </c>
      <c r="Q21">
        <v>-4.5067208238926897E-2</v>
      </c>
      <c r="R21">
        <v>-0.20772541110461701</v>
      </c>
      <c r="S21">
        <v>3.1799865251274699E-2</v>
      </c>
      <c r="T21">
        <v>-3.9273070318286002E-2</v>
      </c>
      <c r="U21">
        <v>-0.12356665415205299</v>
      </c>
      <c r="V21">
        <v>1.12730835854544E-2</v>
      </c>
      <c r="W21">
        <v>-8.1937829255946296E-2</v>
      </c>
      <c r="X21">
        <v>-0.28384238744823997</v>
      </c>
      <c r="Y21">
        <v>3.69447659609521E-2</v>
      </c>
      <c r="Z21">
        <v>9.4210390192823096E-2</v>
      </c>
      <c r="AA21">
        <v>0.13143716916357101</v>
      </c>
      <c r="AB21">
        <v>-6.8347467791260497E-2</v>
      </c>
      <c r="AC21">
        <v>-6.84191896750616E-3</v>
      </c>
      <c r="AD21">
        <v>1.1223921336757601E-2</v>
      </c>
      <c r="AE21">
        <v>-7.8119715329740796E-2</v>
      </c>
      <c r="AF21">
        <v>9.7646399013410507E-3</v>
      </c>
      <c r="AG21">
        <v>7.4306722725959506E-2</v>
      </c>
      <c r="AH21">
        <v>7.5187390721616107E-2</v>
      </c>
      <c r="AI21">
        <v>-5.6874485638440199E-2</v>
      </c>
      <c r="AJ21">
        <v>-8.5196501985717696E-2</v>
      </c>
      <c r="AK21">
        <v>3.4564829929724298E-3</v>
      </c>
      <c r="AL21">
        <v>-1.3726243914311299E-2</v>
      </c>
      <c r="AM21">
        <v>-1.52226945935335E-2</v>
      </c>
      <c r="AN21">
        <v>3.29753229492585E-2</v>
      </c>
      <c r="AO21">
        <v>-4.32893407838775E-2</v>
      </c>
      <c r="AP21">
        <v>1.95657345370072E-2</v>
      </c>
      <c r="AQ21">
        <v>1.3222595014658599E-2</v>
      </c>
      <c r="AR21">
        <v>-4.1855976848312097E-2</v>
      </c>
      <c r="AS21">
        <v>4.4823888357532503E-2</v>
      </c>
      <c r="AT21">
        <v>4.5647929172268398E-2</v>
      </c>
      <c r="AU21">
        <v>2.0442128805100599E-3</v>
      </c>
    </row>
    <row r="22" spans="1:47" x14ac:dyDescent="0.25">
      <c r="A22" t="s">
        <v>98</v>
      </c>
      <c r="B22" t="s">
        <v>8</v>
      </c>
      <c r="C22" t="s">
        <v>80</v>
      </c>
      <c r="D22">
        <v>303</v>
      </c>
      <c r="E22">
        <v>304.10526315789502</v>
      </c>
      <c r="F22">
        <v>1.4089830315973899</v>
      </c>
      <c r="G22">
        <v>305.01656804620399</v>
      </c>
      <c r="H22">
        <v>8.4377810522415295</v>
      </c>
      <c r="I22">
        <v>3.53224796640577</v>
      </c>
      <c r="J22">
        <v>0.89828509004278201</v>
      </c>
      <c r="K22">
        <v>9.8314003366921394</v>
      </c>
      <c r="L22">
        <v>43.681178597872801</v>
      </c>
      <c r="N22" t="s">
        <v>100</v>
      </c>
      <c r="O22">
        <v>0.31590116808126201</v>
      </c>
      <c r="P22">
        <v>6.7993094398298898E-2</v>
      </c>
      <c r="Q22">
        <v>-0.12150755207616</v>
      </c>
      <c r="R22">
        <v>-0.20126934771330901</v>
      </c>
      <c r="S22">
        <v>-3.4027582226505197E-2</v>
      </c>
      <c r="T22">
        <v>-7.6256818682766694E-2</v>
      </c>
      <c r="U22">
        <v>-0.10342229625054999</v>
      </c>
      <c r="V22">
        <v>-0.110663131116358</v>
      </c>
      <c r="W22">
        <v>-8.4689319854997794E-2</v>
      </c>
      <c r="X22">
        <v>-6.7763516136340907E-2</v>
      </c>
      <c r="Y22">
        <v>2.2328999808001401E-2</v>
      </c>
      <c r="Z22">
        <v>-3.8091630386820001E-2</v>
      </c>
      <c r="AA22">
        <v>7.2281829385318103E-2</v>
      </c>
      <c r="AB22">
        <v>-4.5509678834643602E-2</v>
      </c>
      <c r="AC22">
        <v>-1.6590794225466499E-2</v>
      </c>
      <c r="AD22">
        <v>-6.2916831366582798E-2</v>
      </c>
      <c r="AE22">
        <v>-4.3030801996012398E-2</v>
      </c>
      <c r="AF22">
        <v>3.0611172944109599E-2</v>
      </c>
      <c r="AG22">
        <v>2.0958316575277101E-2</v>
      </c>
      <c r="AH22">
        <v>-2.48410135430891E-2</v>
      </c>
      <c r="AI22">
        <v>9.5555639592240199E-2</v>
      </c>
      <c r="AJ22">
        <v>-5.2415724752920202E-2</v>
      </c>
      <c r="AK22">
        <v>3.6159952832117703E-2</v>
      </c>
      <c r="AL22">
        <v>3.6231355644469797E-2</v>
      </c>
      <c r="AM22">
        <v>5.3494038070637302E-2</v>
      </c>
      <c r="AN22">
        <v>-3.51966724822819E-2</v>
      </c>
      <c r="AO22">
        <v>0.10425146181674699</v>
      </c>
      <c r="AP22">
        <v>1.7979943518406798E-2</v>
      </c>
      <c r="AQ22">
        <v>-5.1667788858067401E-2</v>
      </c>
      <c r="AR22">
        <v>-6.0693714250263401E-3</v>
      </c>
      <c r="AS22">
        <v>-8.11209667312527E-2</v>
      </c>
      <c r="AT22">
        <v>-5.5485627693054297E-2</v>
      </c>
      <c r="AU22">
        <v>2.4004464797087199E-3</v>
      </c>
    </row>
    <row r="23" spans="1:47" x14ac:dyDescent="0.25">
      <c r="A23" t="s">
        <v>99</v>
      </c>
      <c r="B23" t="s">
        <v>8</v>
      </c>
      <c r="C23" t="s">
        <v>80</v>
      </c>
      <c r="D23">
        <v>224</v>
      </c>
      <c r="E23">
        <v>224.17647058823499</v>
      </c>
      <c r="F23">
        <v>0.49298094974593598</v>
      </c>
      <c r="G23">
        <v>225.156375493496</v>
      </c>
      <c r="H23">
        <v>6.4666759454524598</v>
      </c>
      <c r="I23">
        <v>4.0718794475362898</v>
      </c>
      <c r="J23">
        <v>0.963823786784336</v>
      </c>
      <c r="K23">
        <v>27.6424730813726</v>
      </c>
      <c r="L23">
        <v>32.6840747189529</v>
      </c>
      <c r="N23" t="s">
        <v>101</v>
      </c>
      <c r="O23">
        <v>0.31869956085295298</v>
      </c>
      <c r="P23">
        <v>0.12046266043025</v>
      </c>
      <c r="Q23">
        <v>-0.19066041274968301</v>
      </c>
      <c r="R23">
        <v>-0.18337319938058799</v>
      </c>
      <c r="S23">
        <v>-3.6872779457753802E-2</v>
      </c>
      <c r="T23">
        <v>-9.7873940909566498E-2</v>
      </c>
      <c r="U23">
        <v>-0.12791584094035799</v>
      </c>
      <c r="V23">
        <v>-4.8663920648078403E-2</v>
      </c>
      <c r="W23">
        <v>-9.7494285608123094E-2</v>
      </c>
      <c r="X23">
        <v>3.5552447077187799E-2</v>
      </c>
      <c r="Y23">
        <v>3.8848303809863302E-2</v>
      </c>
      <c r="Z23">
        <v>-0.118309245276302</v>
      </c>
      <c r="AA23">
        <v>6.07909711788008E-2</v>
      </c>
      <c r="AB23">
        <v>-1.43767368242575E-2</v>
      </c>
      <c r="AC23">
        <v>3.3770676253690401E-2</v>
      </c>
      <c r="AD23">
        <v>-7.9374286136316197E-2</v>
      </c>
      <c r="AE23">
        <v>0.13148510395745999</v>
      </c>
      <c r="AF23">
        <v>-7.2168446066031497E-2</v>
      </c>
      <c r="AG23">
        <v>-2.8618194122402199E-2</v>
      </c>
      <c r="AH23">
        <v>-3.6330768370410202E-2</v>
      </c>
      <c r="AI23">
        <v>-2.5692793192361601E-2</v>
      </c>
      <c r="AJ23">
        <v>0.21128718997123899</v>
      </c>
      <c r="AK23">
        <v>-3.82704868749799E-2</v>
      </c>
      <c r="AL23">
        <v>2.1884491439183001E-2</v>
      </c>
      <c r="AM23">
        <v>2.99729294460182E-2</v>
      </c>
      <c r="AN23">
        <v>4.1931224189626297E-2</v>
      </c>
      <c r="AO23">
        <v>-6.9458025397826806E-2</v>
      </c>
      <c r="AP23">
        <v>-7.7846466553831801E-3</v>
      </c>
      <c r="AQ23">
        <v>9.52108061003561E-3</v>
      </c>
      <c r="AR23">
        <v>6.4857969778374701E-3</v>
      </c>
      <c r="AS23">
        <v>1.4883933290092501E-2</v>
      </c>
      <c r="AT23">
        <v>5.9101749708699502E-3</v>
      </c>
      <c r="AU23">
        <v>-2.6177263447416301E-3</v>
      </c>
    </row>
    <row r="24" spans="1:47" x14ac:dyDescent="0.25">
      <c r="A24" t="s">
        <v>100</v>
      </c>
      <c r="B24" t="s">
        <v>8</v>
      </c>
      <c r="C24" t="s">
        <v>80</v>
      </c>
      <c r="D24">
        <v>320</v>
      </c>
      <c r="E24">
        <v>321.66666666666703</v>
      </c>
      <c r="F24">
        <v>2.04472980884682</v>
      </c>
      <c r="G24">
        <v>321.68227093757901</v>
      </c>
      <c r="H24">
        <v>7.59040620809769</v>
      </c>
      <c r="I24">
        <v>4.3864206782388502</v>
      </c>
      <c r="J24">
        <v>0.96620601879110302</v>
      </c>
      <c r="K24">
        <v>29.591068120045701</v>
      </c>
      <c r="L24">
        <v>48.509302765068803</v>
      </c>
      <c r="N24" t="s">
        <v>102</v>
      </c>
      <c r="O24">
        <v>1.7323538235790501E-2</v>
      </c>
      <c r="P24">
        <v>-6.4072726350026699E-2</v>
      </c>
      <c r="Q24">
        <v>-2.7586099634309101E-2</v>
      </c>
      <c r="R24">
        <v>0.119804010740166</v>
      </c>
      <c r="S24">
        <v>-0.153509560503029</v>
      </c>
      <c r="T24">
        <v>8.5799415391734496E-2</v>
      </c>
      <c r="U24">
        <v>1.70927812082775E-3</v>
      </c>
      <c r="V24">
        <v>-0.30797484082264698</v>
      </c>
      <c r="W24">
        <v>0.17218193998388701</v>
      </c>
      <c r="X24">
        <v>-0.123772731132841</v>
      </c>
      <c r="Y24">
        <v>-0.221612051098833</v>
      </c>
      <c r="Z24">
        <v>3.23401965026952E-2</v>
      </c>
      <c r="AA24">
        <v>0.12140637446266</v>
      </c>
      <c r="AB24">
        <v>-6.4750517180145406E-2</v>
      </c>
      <c r="AC24">
        <v>1.67666386196006E-2</v>
      </c>
      <c r="AD24">
        <v>8.2694003423174595E-2</v>
      </c>
      <c r="AE24">
        <v>1.0763825348675199E-2</v>
      </c>
      <c r="AF24">
        <v>2.8421971360780899E-2</v>
      </c>
      <c r="AG24">
        <v>-0.14328298404227399</v>
      </c>
      <c r="AH24">
        <v>-4.7150861176158201E-2</v>
      </c>
      <c r="AI24">
        <v>6.1876454571786598E-3</v>
      </c>
      <c r="AJ24">
        <v>1.5861312016827899E-2</v>
      </c>
      <c r="AK24">
        <v>1.6275696810775401E-2</v>
      </c>
      <c r="AL24">
        <v>-1.52250477952574E-2</v>
      </c>
      <c r="AM24">
        <v>-1.8318193119785098E-2</v>
      </c>
      <c r="AN24">
        <v>1.7431511944692599E-2</v>
      </c>
      <c r="AO24">
        <v>-1.66445389038389E-2</v>
      </c>
      <c r="AP24">
        <v>-1.8259335442014499E-2</v>
      </c>
      <c r="AQ24">
        <v>1.22479519717876E-2</v>
      </c>
      <c r="AR24">
        <v>3.1589650632447598E-2</v>
      </c>
      <c r="AS24">
        <v>-8.0288024347437894E-3</v>
      </c>
      <c r="AT24">
        <v>5.2847033671804102E-3</v>
      </c>
      <c r="AU24">
        <v>-5.6394919907237001E-3</v>
      </c>
    </row>
    <row r="25" spans="1:47" x14ac:dyDescent="0.25">
      <c r="A25" t="s">
        <v>101</v>
      </c>
      <c r="B25" t="s">
        <v>8</v>
      </c>
      <c r="C25" t="s">
        <v>80</v>
      </c>
      <c r="D25">
        <v>438</v>
      </c>
      <c r="E25">
        <v>438.16666666666703</v>
      </c>
      <c r="F25">
        <v>0.453009065321406</v>
      </c>
      <c r="G25">
        <v>439.06907314834598</v>
      </c>
      <c r="H25">
        <v>10.1552952653552</v>
      </c>
      <c r="I25">
        <v>4.35856107390451</v>
      </c>
      <c r="J25">
        <v>0.96297184356847998</v>
      </c>
      <c r="K25">
        <v>27.006475514096799</v>
      </c>
      <c r="L25">
        <v>64.817518273321795</v>
      </c>
      <c r="N25" t="s">
        <v>103</v>
      </c>
      <c r="O25">
        <v>-0.41197742311360003</v>
      </c>
      <c r="P25">
        <v>2.51483770052667E-2</v>
      </c>
      <c r="Q25">
        <v>-0.22684012651423299</v>
      </c>
      <c r="R25">
        <v>-6.6348926670798999E-3</v>
      </c>
      <c r="S25">
        <v>0.19468225619594801</v>
      </c>
      <c r="T25">
        <v>0.151660362819839</v>
      </c>
      <c r="U25">
        <v>5.6592867515552099E-2</v>
      </c>
      <c r="V25">
        <v>-6.8749964785856502E-2</v>
      </c>
      <c r="W25">
        <v>3.9143848638587803E-2</v>
      </c>
      <c r="X25">
        <v>5.7565006271038603E-2</v>
      </c>
      <c r="Y25">
        <v>0.108308185991731</v>
      </c>
      <c r="Z25">
        <v>5.0155497505975803E-2</v>
      </c>
      <c r="AA25">
        <v>1.9438764987883501E-2</v>
      </c>
      <c r="AB25">
        <v>-6.6327608144383599E-2</v>
      </c>
      <c r="AC25">
        <v>4.2096622175577199E-2</v>
      </c>
      <c r="AD25">
        <v>-1.5763931470724999E-2</v>
      </c>
      <c r="AE25">
        <v>-9.8118855333458408E-3</v>
      </c>
      <c r="AF25">
        <v>6.2516416949431096E-3</v>
      </c>
      <c r="AG25">
        <v>-1.3455795447490501E-2</v>
      </c>
      <c r="AH25">
        <v>2.7548553889675802E-2</v>
      </c>
      <c r="AI25">
        <v>3.5486656712128998E-3</v>
      </c>
      <c r="AJ25">
        <v>6.81569209832789E-3</v>
      </c>
      <c r="AK25">
        <v>-3.12912287378267E-2</v>
      </c>
      <c r="AL25">
        <v>-6.9774660071250993E-2</v>
      </c>
      <c r="AM25">
        <v>-2.3249074488624202E-2</v>
      </c>
      <c r="AN25">
        <v>3.54235913003332E-2</v>
      </c>
      <c r="AO25">
        <v>-9.5682281713389897E-3</v>
      </c>
      <c r="AP25">
        <v>-3.4479424458638198E-2</v>
      </c>
      <c r="AQ25">
        <v>-0.144824347088641</v>
      </c>
      <c r="AR25">
        <v>-4.5630489454815598E-2</v>
      </c>
      <c r="AS25">
        <v>2.5806874692476299E-2</v>
      </c>
      <c r="AT25">
        <v>-1.8370496241917E-2</v>
      </c>
      <c r="AU25">
        <v>-3.1228427530054999E-2</v>
      </c>
    </row>
    <row r="26" spans="1:47" x14ac:dyDescent="0.25">
      <c r="A26" t="s">
        <v>102</v>
      </c>
      <c r="B26" t="s">
        <v>8</v>
      </c>
      <c r="C26" t="s">
        <v>80</v>
      </c>
      <c r="D26">
        <v>249</v>
      </c>
      <c r="E26">
        <v>249.157894736842</v>
      </c>
      <c r="F26">
        <v>0.459397780683025</v>
      </c>
      <c r="G26">
        <v>249.83607041732699</v>
      </c>
      <c r="H26">
        <v>7.6554363868258699</v>
      </c>
      <c r="I26">
        <v>3.8869381853066098</v>
      </c>
      <c r="J26">
        <v>0.95207015121509797</v>
      </c>
      <c r="K26">
        <v>20.863825473094501</v>
      </c>
      <c r="L26">
        <v>37.774246906803498</v>
      </c>
      <c r="N26" t="s">
        <v>104</v>
      </c>
      <c r="O26">
        <v>0.12680925025043799</v>
      </c>
      <c r="P26">
        <v>-0.20215446572981199</v>
      </c>
      <c r="Q26">
        <v>2.8221891995329901E-2</v>
      </c>
      <c r="R26">
        <v>0.238871526490186</v>
      </c>
      <c r="S26">
        <v>-0.110724802453651</v>
      </c>
      <c r="T26">
        <v>0.12093621132667801</v>
      </c>
      <c r="U26">
        <v>5.80889701065277E-2</v>
      </c>
      <c r="V26">
        <v>2.14636102669606E-2</v>
      </c>
      <c r="W26">
        <v>-9.0398643526387296E-2</v>
      </c>
      <c r="X26">
        <v>-3.9424103029452803E-2</v>
      </c>
      <c r="Y26">
        <v>9.2893213835619701E-3</v>
      </c>
      <c r="Z26">
        <v>2.8967131971161502E-3</v>
      </c>
      <c r="AA26">
        <v>-1.612070810934E-2</v>
      </c>
      <c r="AB26">
        <v>8.5524834860730606E-2</v>
      </c>
      <c r="AC26">
        <v>8.1262513181935794E-2</v>
      </c>
      <c r="AD26">
        <v>5.1547221108994498E-2</v>
      </c>
      <c r="AE26" s="23">
        <v>9.0724054139652296E-5</v>
      </c>
      <c r="AF26">
        <v>2.7036537044818801E-2</v>
      </c>
      <c r="AG26">
        <v>-5.0352132010928197E-3</v>
      </c>
      <c r="AH26">
        <v>2.7648098762965902E-2</v>
      </c>
      <c r="AI26">
        <v>8.8704870947960202E-2</v>
      </c>
      <c r="AJ26">
        <v>-2.3763613349357001E-2</v>
      </c>
      <c r="AK26">
        <v>-6.8413753588166495E-2</v>
      </c>
      <c r="AL26">
        <v>0.12184094357573901</v>
      </c>
      <c r="AM26">
        <v>8.5969444006602794E-2</v>
      </c>
      <c r="AN26">
        <v>7.0351527884700898E-3</v>
      </c>
      <c r="AO26">
        <v>-0.111350667401034</v>
      </c>
      <c r="AP26">
        <v>6.46884585884272E-2</v>
      </c>
      <c r="AQ26">
        <v>-6.6867570410461194E-2</v>
      </c>
      <c r="AR26">
        <v>-1.84241464227313E-2</v>
      </c>
      <c r="AS26">
        <v>7.2880803219270802E-3</v>
      </c>
      <c r="AT26">
        <v>-1.47756241193675E-2</v>
      </c>
      <c r="AU26">
        <v>1.6107549667531501E-2</v>
      </c>
    </row>
    <row r="27" spans="1:47" x14ac:dyDescent="0.25">
      <c r="A27" t="s">
        <v>103</v>
      </c>
      <c r="B27" t="s">
        <v>8</v>
      </c>
      <c r="C27" t="s">
        <v>80</v>
      </c>
      <c r="D27">
        <v>302</v>
      </c>
      <c r="E27">
        <v>302.21428571428601</v>
      </c>
      <c r="F27">
        <v>0.52758543670232105</v>
      </c>
      <c r="G27">
        <v>303.17349176633297</v>
      </c>
      <c r="H27">
        <v>8.5600608490637704</v>
      </c>
      <c r="I27">
        <v>3.0447705064324699</v>
      </c>
      <c r="J27">
        <v>0.86856432978339504</v>
      </c>
      <c r="K27">
        <v>7.6082847095617696</v>
      </c>
      <c r="L27">
        <v>45.034356267482302</v>
      </c>
      <c r="N27" t="s">
        <v>105</v>
      </c>
      <c r="O27">
        <v>0.23914057994841301</v>
      </c>
      <c r="P27">
        <v>2.2493334203021499E-2</v>
      </c>
      <c r="Q27">
        <v>-7.2426149420273506E-2</v>
      </c>
      <c r="R27">
        <v>0.125563059965664</v>
      </c>
      <c r="S27">
        <v>-0.140496088941095</v>
      </c>
      <c r="T27">
        <v>0.11151388728877901</v>
      </c>
      <c r="U27">
        <v>0.30549100685239799</v>
      </c>
      <c r="V27">
        <v>0.13079259880345101</v>
      </c>
      <c r="W27">
        <v>-6.4927743979535796E-3</v>
      </c>
      <c r="X27">
        <v>-6.6713682936372504E-2</v>
      </c>
      <c r="Y27">
        <v>4.8467431117466597E-2</v>
      </c>
      <c r="Z27">
        <v>-6.9739587477667106E-2</v>
      </c>
      <c r="AA27">
        <v>3.0587975593241699E-2</v>
      </c>
      <c r="AB27">
        <v>-6.1506515827642702E-2</v>
      </c>
      <c r="AC27">
        <v>-0.14837087901131901</v>
      </c>
      <c r="AD27">
        <v>-0.18656852033361099</v>
      </c>
      <c r="AE27">
        <v>-5.3495645954839098E-2</v>
      </c>
      <c r="AF27">
        <v>-1.0252030967832899E-2</v>
      </c>
      <c r="AG27">
        <v>-3.5361595228916597E-2</v>
      </c>
      <c r="AH27">
        <v>-0.144417041167446</v>
      </c>
      <c r="AI27">
        <v>-7.8756871043555998E-2</v>
      </c>
      <c r="AJ27">
        <v>-3.09325569272089E-2</v>
      </c>
      <c r="AK27">
        <v>2.5987995108186401E-2</v>
      </c>
      <c r="AL27">
        <v>-7.1305194021798798E-3</v>
      </c>
      <c r="AM27">
        <v>-2.2708077370176299E-2</v>
      </c>
      <c r="AN27">
        <v>2.1403896106533302E-2</v>
      </c>
      <c r="AO27">
        <v>-1.9218205953897401E-2</v>
      </c>
      <c r="AP27">
        <v>1.4012305148969699E-3</v>
      </c>
      <c r="AQ27">
        <v>-1.8419950853322001E-2</v>
      </c>
      <c r="AR27">
        <v>9.3110313063852392E-3</v>
      </c>
      <c r="AS27">
        <v>-1.04219081313492E-3</v>
      </c>
      <c r="AT27">
        <v>5.7403542731583102E-4</v>
      </c>
      <c r="AU27">
        <v>8.8565676782270206E-3</v>
      </c>
    </row>
    <row r="28" spans="1:47" x14ac:dyDescent="0.25">
      <c r="A28" t="s">
        <v>104</v>
      </c>
      <c r="B28" t="s">
        <v>8</v>
      </c>
      <c r="C28" t="s">
        <v>80</v>
      </c>
      <c r="D28">
        <v>200</v>
      </c>
      <c r="E28">
        <v>200.09090909090901</v>
      </c>
      <c r="F28">
        <v>0.35879385778369899</v>
      </c>
      <c r="G28">
        <v>200.59544323983201</v>
      </c>
      <c r="H28">
        <v>6.0965345831571698</v>
      </c>
      <c r="I28">
        <v>4.0718515638998598</v>
      </c>
      <c r="J28">
        <v>0.969010819900744</v>
      </c>
      <c r="K28">
        <v>32.269327449034797</v>
      </c>
      <c r="L28">
        <v>29.5446515945589</v>
      </c>
      <c r="N28" t="s">
        <v>106</v>
      </c>
      <c r="O28">
        <v>0.20967961996618301</v>
      </c>
      <c r="P28">
        <v>1.8442818461797999E-2</v>
      </c>
      <c r="Q28">
        <v>4.98732792937241E-2</v>
      </c>
      <c r="R28">
        <v>0.182977120994334</v>
      </c>
      <c r="S28">
        <v>-0.13672522840569601</v>
      </c>
      <c r="T28">
        <v>0.23981187946785801</v>
      </c>
      <c r="U28">
        <v>9.0858822957801497E-2</v>
      </c>
      <c r="V28">
        <v>-8.5985469232447806E-2</v>
      </c>
      <c r="W28">
        <v>-0.17154598546359801</v>
      </c>
      <c r="X28">
        <v>-6.0040463397880398E-2</v>
      </c>
      <c r="Y28">
        <v>0.101230400237973</v>
      </c>
      <c r="Z28">
        <v>-4.1067176477307302E-2</v>
      </c>
      <c r="AA28">
        <v>5.6301789847201203E-2</v>
      </c>
      <c r="AB28">
        <v>0.17638632449084701</v>
      </c>
      <c r="AC28">
        <v>2.35306868083352E-3</v>
      </c>
      <c r="AD28">
        <v>5.5500004641377998E-2</v>
      </c>
      <c r="AE28">
        <v>0.11039827769664801</v>
      </c>
      <c r="AF28">
        <v>-3.10971387147237E-2</v>
      </c>
      <c r="AG28">
        <v>6.9341372091643705E-2</v>
      </c>
      <c r="AH28">
        <v>0.102196630960769</v>
      </c>
      <c r="AI28">
        <v>-1.33787152002539E-2</v>
      </c>
      <c r="AJ28">
        <v>3.7943612280902601E-2</v>
      </c>
      <c r="AK28">
        <v>7.4432520543533304E-2</v>
      </c>
      <c r="AL28">
        <v>-9.4912791432836693E-2</v>
      </c>
      <c r="AM28">
        <v>-1.8093981282617601E-2</v>
      </c>
      <c r="AN28">
        <v>-1.8908626625374202E-2</v>
      </c>
      <c r="AO28">
        <v>7.2135012273347704E-2</v>
      </c>
      <c r="AP28">
        <v>-1.7706518489561E-2</v>
      </c>
      <c r="AQ28">
        <v>1.17649030712013E-2</v>
      </c>
      <c r="AR28">
        <v>1.2091135995490601E-2</v>
      </c>
      <c r="AS28">
        <v>-4.8759707964319797E-3</v>
      </c>
      <c r="AT28">
        <v>7.56553607390518E-3</v>
      </c>
      <c r="AU28">
        <v>-3.0490015766731901E-3</v>
      </c>
    </row>
    <row r="29" spans="1:47" x14ac:dyDescent="0.25">
      <c r="A29" t="s">
        <v>105</v>
      </c>
      <c r="B29" t="s">
        <v>8</v>
      </c>
      <c r="C29" t="s">
        <v>80</v>
      </c>
      <c r="D29">
        <v>258</v>
      </c>
      <c r="E29">
        <v>258.2</v>
      </c>
      <c r="F29">
        <v>0.53457691319089495</v>
      </c>
      <c r="G29">
        <v>258.69370715160198</v>
      </c>
      <c r="H29">
        <v>7.8253493489386301</v>
      </c>
      <c r="I29">
        <v>3.4969969768410598</v>
      </c>
      <c r="J29">
        <v>0.89694268727895499</v>
      </c>
      <c r="K29">
        <v>9.7033385947758699</v>
      </c>
      <c r="L29">
        <v>40.554318350125001</v>
      </c>
      <c r="N29" t="s">
        <v>78</v>
      </c>
      <c r="O29">
        <v>0.264321729895451</v>
      </c>
      <c r="P29">
        <v>-8.09916532137301E-2</v>
      </c>
      <c r="Q29">
        <v>0.17747935823283101</v>
      </c>
      <c r="R29">
        <v>-0.13849787300599301</v>
      </c>
      <c r="S29">
        <v>0.11189871259696001</v>
      </c>
      <c r="T29">
        <v>0.15927158057785301</v>
      </c>
      <c r="U29">
        <v>-6.2860666569483095E-2</v>
      </c>
      <c r="V29">
        <v>3.4861376279404097E-2</v>
      </c>
      <c r="W29">
        <v>8.2422808611825493E-2</v>
      </c>
      <c r="X29">
        <v>8.4285307728901495E-3</v>
      </c>
      <c r="Y29">
        <v>-1.4291375908238899E-2</v>
      </c>
      <c r="Z29">
        <v>7.0664076756778299E-2</v>
      </c>
      <c r="AA29">
        <v>-7.2882645162798604E-2</v>
      </c>
      <c r="AB29">
        <v>3.5470850660968403E-2</v>
      </c>
      <c r="AC29">
        <v>8.5029277316998105E-3</v>
      </c>
      <c r="AD29">
        <v>2.0108852104856599E-2</v>
      </c>
      <c r="AE29">
        <v>-0.124587990813192</v>
      </c>
      <c r="AF29">
        <v>-4.1803560680631E-2</v>
      </c>
      <c r="AG29">
        <v>9.7205323253765893E-2</v>
      </c>
      <c r="AH29">
        <v>2.46801095651774E-2</v>
      </c>
      <c r="AI29">
        <v>-5.3146342527113803E-2</v>
      </c>
      <c r="AJ29">
        <v>4.9099406889521899E-2</v>
      </c>
      <c r="AK29">
        <v>7.8388726876535794E-2</v>
      </c>
      <c r="AL29">
        <v>2.0783147664638402E-2</v>
      </c>
      <c r="AM29">
        <v>-1.9535933788068401E-2</v>
      </c>
      <c r="AN29">
        <v>7.9379753582134199E-2</v>
      </c>
      <c r="AO29">
        <v>-7.0808725772153094E-2</v>
      </c>
      <c r="AP29">
        <v>-3.3161187307655701E-2</v>
      </c>
      <c r="AQ29">
        <v>-1.1696094323976E-3</v>
      </c>
      <c r="AR29">
        <v>9.0131867304104399E-2</v>
      </c>
      <c r="AS29">
        <v>-3.0953050279636098E-2</v>
      </c>
      <c r="AT29">
        <v>-4.7587264150241101E-2</v>
      </c>
      <c r="AU29">
        <v>-8.0444812262847106E-3</v>
      </c>
    </row>
    <row r="30" spans="1:47" x14ac:dyDescent="0.25">
      <c r="A30" t="s">
        <v>106</v>
      </c>
      <c r="B30" t="s">
        <v>8</v>
      </c>
      <c r="C30" t="s">
        <v>80</v>
      </c>
      <c r="D30">
        <v>439</v>
      </c>
      <c r="E30">
        <v>439.230769230769</v>
      </c>
      <c r="F30">
        <v>0.58775590290013302</v>
      </c>
      <c r="G30">
        <v>439.50360453141099</v>
      </c>
      <c r="H30">
        <v>10.097811005140599</v>
      </c>
      <c r="I30">
        <v>4.8879637744452102</v>
      </c>
      <c r="J30">
        <v>0.98186058888121197</v>
      </c>
      <c r="K30">
        <v>55.128581267130599</v>
      </c>
      <c r="L30">
        <v>75.283629705396194</v>
      </c>
      <c r="N30" t="s">
        <v>81</v>
      </c>
      <c r="O30">
        <v>0.30291944765030798</v>
      </c>
      <c r="P30">
        <v>7.0784969699050099E-2</v>
      </c>
      <c r="Q30">
        <v>1.44231449316517E-3</v>
      </c>
      <c r="R30">
        <v>-1.2563335092706801E-2</v>
      </c>
      <c r="S30">
        <v>-1.02471487893421E-2</v>
      </c>
      <c r="T30">
        <v>0.14018037040619499</v>
      </c>
      <c r="U30">
        <v>-0.18901293607063099</v>
      </c>
      <c r="V30">
        <v>-8.5883070723058105E-2</v>
      </c>
      <c r="W30">
        <v>-7.6214560059817596E-2</v>
      </c>
      <c r="X30">
        <v>0.26556419503328799</v>
      </c>
      <c r="Y30">
        <v>2.3527460636645198E-2</v>
      </c>
      <c r="Z30">
        <v>-0.20363522321722199</v>
      </c>
      <c r="AA30">
        <v>-2.1452196454181598E-2</v>
      </c>
      <c r="AB30">
        <v>-1.5690736719140501E-2</v>
      </c>
      <c r="AC30">
        <v>-8.1622992166966293E-2</v>
      </c>
      <c r="AD30">
        <v>6.96682247115262E-2</v>
      </c>
      <c r="AE30">
        <v>-0.121381430438582</v>
      </c>
      <c r="AF30">
        <v>2.5305684828119599E-2</v>
      </c>
      <c r="AG30">
        <v>-1.9825779285391001E-2</v>
      </c>
      <c r="AH30">
        <v>-3.3407637169972498E-2</v>
      </c>
      <c r="AI30">
        <v>5.5006992918423599E-2</v>
      </c>
      <c r="AJ30">
        <v>-9.75741441966749E-2</v>
      </c>
      <c r="AK30">
        <v>-1.40712892211887E-2</v>
      </c>
      <c r="AL30">
        <v>-2.6593674742186799E-2</v>
      </c>
      <c r="AM30">
        <v>-2.6240672470317399E-2</v>
      </c>
      <c r="AN30">
        <v>1.4826788687796201E-2</v>
      </c>
      <c r="AO30">
        <v>-2.8832460066798099E-2</v>
      </c>
      <c r="AP30">
        <v>-9.84433015443467E-3</v>
      </c>
      <c r="AQ30">
        <v>6.2367222486717899E-3</v>
      </c>
      <c r="AR30">
        <v>3.6839065446119699E-3</v>
      </c>
      <c r="AS30">
        <v>5.7481768113191601E-3</v>
      </c>
      <c r="AT30">
        <v>4.77893062189821E-2</v>
      </c>
      <c r="AU30">
        <v>-5.7637865622166197E-4</v>
      </c>
    </row>
    <row r="31" spans="1:47" x14ac:dyDescent="0.25">
      <c r="A31" t="s">
        <v>107</v>
      </c>
      <c r="B31" t="s">
        <v>8</v>
      </c>
      <c r="C31" t="s">
        <v>9</v>
      </c>
      <c r="D31">
        <v>326</v>
      </c>
      <c r="E31">
        <v>326.10344827586198</v>
      </c>
      <c r="F31">
        <v>0.35509165325261</v>
      </c>
      <c r="G31">
        <v>326.95360982733899</v>
      </c>
      <c r="H31">
        <v>8.7397264228967995</v>
      </c>
      <c r="I31">
        <v>4.1715803881543501</v>
      </c>
      <c r="J31">
        <v>0.95922770188666595</v>
      </c>
      <c r="K31">
        <v>24.526456596101799</v>
      </c>
      <c r="L31">
        <v>48.425628589804802</v>
      </c>
      <c r="N31" t="s">
        <v>82</v>
      </c>
      <c r="O31">
        <v>6.0941780028301799E-2</v>
      </c>
      <c r="P31">
        <v>-0.20872885249422399</v>
      </c>
      <c r="Q31">
        <v>-0.18444488721639499</v>
      </c>
      <c r="R31">
        <v>0.21272724441475599</v>
      </c>
      <c r="S31">
        <v>-0.170533565568974</v>
      </c>
      <c r="T31">
        <v>4.2567824546636303E-3</v>
      </c>
      <c r="U31">
        <v>-0.248539615651168</v>
      </c>
      <c r="V31">
        <v>0.115014195573031</v>
      </c>
      <c r="W31">
        <v>1.9758215898384501E-2</v>
      </c>
      <c r="X31">
        <v>7.5992043163706599E-2</v>
      </c>
      <c r="Y31">
        <v>7.0700554445100497E-2</v>
      </c>
      <c r="Z31">
        <v>0.26840148391937901</v>
      </c>
      <c r="AA31">
        <v>-1.77173988608916E-2</v>
      </c>
      <c r="AB31">
        <v>5.4017828757349E-2</v>
      </c>
      <c r="AC31">
        <v>-3.35063912932528E-2</v>
      </c>
      <c r="AD31">
        <v>-5.5085399538096297E-2</v>
      </c>
      <c r="AE31">
        <v>-0.10530662139720701</v>
      </c>
      <c r="AF31">
        <v>2.5330105035429502E-2</v>
      </c>
      <c r="AG31">
        <v>-4.5299545231672997E-2</v>
      </c>
      <c r="AH31">
        <v>-5.3834690335612098E-2</v>
      </c>
      <c r="AI31">
        <v>2.3432502746642301E-2</v>
      </c>
      <c r="AJ31">
        <v>8.8692076386637606E-2</v>
      </c>
      <c r="AK31">
        <v>2.8165032151504E-2</v>
      </c>
      <c r="AL31">
        <v>-1.7449088418187798E-2</v>
      </c>
      <c r="AM31">
        <v>2.7422399111960601E-2</v>
      </c>
      <c r="AN31">
        <v>-3.29211469706766E-2</v>
      </c>
      <c r="AO31">
        <v>4.31714572643365E-2</v>
      </c>
      <c r="AP31">
        <v>-3.1304637477283601E-3</v>
      </c>
      <c r="AQ31">
        <v>2.5180382923920299E-2</v>
      </c>
      <c r="AR31">
        <v>-1.3753377058681999E-2</v>
      </c>
      <c r="AS31">
        <v>5.9427985223630703E-3</v>
      </c>
      <c r="AT31">
        <v>1.71163958950999E-2</v>
      </c>
      <c r="AU31">
        <v>-8.50685783076594E-3</v>
      </c>
    </row>
    <row r="32" spans="1:47" x14ac:dyDescent="0.25">
      <c r="A32" t="s">
        <v>108</v>
      </c>
      <c r="B32" t="s">
        <v>8</v>
      </c>
      <c r="C32" t="s">
        <v>9</v>
      </c>
      <c r="D32">
        <v>146</v>
      </c>
      <c r="E32">
        <v>146.066666666667</v>
      </c>
      <c r="F32">
        <v>0.294802629119642</v>
      </c>
      <c r="G32">
        <v>146.697254024638</v>
      </c>
      <c r="H32">
        <v>5.9722741835546804</v>
      </c>
      <c r="I32">
        <v>2.9817733329505498</v>
      </c>
      <c r="J32">
        <v>0.89747739346434197</v>
      </c>
      <c r="K32">
        <v>9.7539463128280204</v>
      </c>
      <c r="L32">
        <v>22.2700314232282</v>
      </c>
      <c r="N32" t="s">
        <v>83</v>
      </c>
      <c r="O32">
        <v>0.28120617219937</v>
      </c>
      <c r="P32">
        <v>2.1513289538046598E-2</v>
      </c>
      <c r="Q32">
        <v>-0.12323069416640101</v>
      </c>
      <c r="R32">
        <v>-0.166056617475631</v>
      </c>
      <c r="S32">
        <v>-9.0322449223230405E-2</v>
      </c>
      <c r="T32">
        <v>-3.2507600729360903E-2</v>
      </c>
      <c r="U32">
        <v>0.209795260086792</v>
      </c>
      <c r="V32">
        <v>0.188281857853726</v>
      </c>
      <c r="W32">
        <v>0.17852417149819499</v>
      </c>
      <c r="X32">
        <v>2.9034759067223199E-2</v>
      </c>
      <c r="Y32">
        <v>-3.2231028138125797E-2</v>
      </c>
      <c r="Z32">
        <v>-2.5994954385367402E-3</v>
      </c>
      <c r="AA32">
        <v>-2.56476568881783E-2</v>
      </c>
      <c r="AB32">
        <v>-5.78660685966788E-3</v>
      </c>
      <c r="AC32">
        <v>2.1020440992881601E-2</v>
      </c>
      <c r="AD32">
        <v>0.14138132508339399</v>
      </c>
      <c r="AE32">
        <v>9.818349037809611E-4</v>
      </c>
      <c r="AF32">
        <v>-1.04230845792572E-2</v>
      </c>
      <c r="AG32">
        <v>1.37696663069407E-2</v>
      </c>
      <c r="AH32">
        <v>4.5863066613940101E-2</v>
      </c>
      <c r="AI32">
        <v>3.9851424314156697E-2</v>
      </c>
      <c r="AJ32">
        <v>4.5647872044168397E-2</v>
      </c>
      <c r="AK32">
        <v>8.1605435175151099E-3</v>
      </c>
      <c r="AL32">
        <v>-2.7873096534480099E-2</v>
      </c>
      <c r="AM32">
        <v>1.9250565480540299E-2</v>
      </c>
      <c r="AN32">
        <v>-5.0306935497848003E-3</v>
      </c>
      <c r="AO32">
        <v>-2.34772079429089E-2</v>
      </c>
      <c r="AP32">
        <v>-2.97631404808021E-2</v>
      </c>
      <c r="AQ32">
        <v>3.8094647576865999E-3</v>
      </c>
      <c r="AR32">
        <v>-6.9655388202046198E-2</v>
      </c>
      <c r="AS32">
        <v>-8.6993606943741794E-2</v>
      </c>
      <c r="AT32">
        <v>4.0252235269480303E-2</v>
      </c>
      <c r="AU32">
        <v>-4.6995731877482599E-3</v>
      </c>
    </row>
    <row r="33" spans="1:47" x14ac:dyDescent="0.25">
      <c r="A33" t="s">
        <v>109</v>
      </c>
      <c r="B33" t="s">
        <v>8</v>
      </c>
      <c r="C33" t="s">
        <v>9</v>
      </c>
      <c r="D33">
        <v>256</v>
      </c>
      <c r="E33">
        <v>256.02499999999998</v>
      </c>
      <c r="F33">
        <v>0.16680878161242799</v>
      </c>
      <c r="G33">
        <v>256.74074029554401</v>
      </c>
      <c r="H33">
        <v>7.7966110171132303</v>
      </c>
      <c r="I33">
        <v>3.76861940754904</v>
      </c>
      <c r="J33">
        <v>0.94213601111854395</v>
      </c>
      <c r="K33">
        <v>17.281905712526399</v>
      </c>
      <c r="L33">
        <v>39.893074931758498</v>
      </c>
      <c r="N33" t="s">
        <v>84</v>
      </c>
      <c r="O33">
        <v>0.24445851167889299</v>
      </c>
      <c r="P33">
        <v>0.38401150270165602</v>
      </c>
      <c r="Q33">
        <v>2.5963037385532801E-2</v>
      </c>
      <c r="R33">
        <v>0.291123455211732</v>
      </c>
      <c r="S33">
        <v>0.22095165190628799</v>
      </c>
      <c r="T33">
        <v>-0.10331255697328801</v>
      </c>
      <c r="U33">
        <v>-2.8329350596241702E-2</v>
      </c>
      <c r="V33">
        <v>6.1876954278861897E-2</v>
      </c>
      <c r="W33">
        <v>1.9421366761024399E-2</v>
      </c>
      <c r="X33">
        <v>-3.76713740376717E-2</v>
      </c>
      <c r="Y33">
        <v>2.5445101650346899E-2</v>
      </c>
      <c r="Z33">
        <v>-4.1697752295292601E-2</v>
      </c>
      <c r="AA33">
        <v>5.01993951268946E-2</v>
      </c>
      <c r="AB33">
        <v>3.59104835303184E-2</v>
      </c>
      <c r="AC33">
        <v>2.0339221887256901E-2</v>
      </c>
      <c r="AD33">
        <v>5.4041239213571998E-2</v>
      </c>
      <c r="AE33">
        <v>-5.2816577793888098E-2</v>
      </c>
      <c r="AF33">
        <v>-5.1781287074747504E-3</v>
      </c>
      <c r="AG33">
        <v>-6.1866405382834597E-2</v>
      </c>
      <c r="AH33">
        <v>-9.4340943523495407E-3</v>
      </c>
      <c r="AI33">
        <v>1.0323902293869799E-2</v>
      </c>
      <c r="AJ33">
        <v>-1.5993198338468899E-2</v>
      </c>
      <c r="AK33">
        <v>2.6052177886903699E-2</v>
      </c>
      <c r="AL33">
        <v>-2.4800247140338801E-2</v>
      </c>
      <c r="AM33">
        <v>5.5593255210040103E-3</v>
      </c>
      <c r="AN33">
        <v>-1.8741419994882502E-2</v>
      </c>
      <c r="AO33">
        <v>-4.0549880419978999E-2</v>
      </c>
      <c r="AP33">
        <v>-5.6952037919164103E-2</v>
      </c>
      <c r="AQ33">
        <v>7.9679566685038603E-2</v>
      </c>
      <c r="AR33">
        <v>-6.99704792205606E-2</v>
      </c>
      <c r="AS33">
        <v>2.2192749155115599E-2</v>
      </c>
      <c r="AT33">
        <v>-6.4266732009713001E-2</v>
      </c>
      <c r="AU33" s="23">
        <v>8.2218743209899701E-5</v>
      </c>
    </row>
    <row r="34" spans="1:47" x14ac:dyDescent="0.25">
      <c r="A34" t="s">
        <v>110</v>
      </c>
      <c r="B34" t="s">
        <v>8</v>
      </c>
      <c r="C34" t="s">
        <v>9</v>
      </c>
      <c r="D34">
        <v>389</v>
      </c>
      <c r="E34">
        <v>389.02439024390202</v>
      </c>
      <c r="F34">
        <v>0.16455932880993601</v>
      </c>
      <c r="G34">
        <v>389.61638194076198</v>
      </c>
      <c r="H34">
        <v>9.6470995519856508</v>
      </c>
      <c r="I34">
        <v>4.4641022734669997</v>
      </c>
      <c r="J34">
        <v>0.97027016657874399</v>
      </c>
      <c r="K34">
        <v>33.636246319665297</v>
      </c>
      <c r="L34">
        <v>65.927080021666399</v>
      </c>
      <c r="N34" t="s">
        <v>85</v>
      </c>
      <c r="O34">
        <v>0.139927700244837</v>
      </c>
      <c r="P34">
        <v>-8.0409747773006902E-3</v>
      </c>
      <c r="Q34">
        <v>0.18755010876498099</v>
      </c>
      <c r="R34">
        <v>-0.144613986653499</v>
      </c>
      <c r="S34">
        <v>0.122542524010535</v>
      </c>
      <c r="T34">
        <v>0.27180010881919803</v>
      </c>
      <c r="U34">
        <v>-0.162633315085423</v>
      </c>
      <c r="V34">
        <v>0.11002218390202299</v>
      </c>
      <c r="W34">
        <v>0.204427997111129</v>
      </c>
      <c r="X34">
        <v>-4.5156088925003703E-2</v>
      </c>
      <c r="Y34">
        <v>-6.8596372429473196E-2</v>
      </c>
      <c r="Z34">
        <v>-8.8605542287472194E-2</v>
      </c>
      <c r="AA34">
        <v>-1.81161761417478E-3</v>
      </c>
      <c r="AB34">
        <v>0.10992915533408899</v>
      </c>
      <c r="AC34">
        <v>6.6039871036127698E-2</v>
      </c>
      <c r="AD34">
        <v>-0.11150904857529299</v>
      </c>
      <c r="AE34">
        <v>8.1095406116555205E-2</v>
      </c>
      <c r="AF34">
        <v>6.8672259881190995E-2</v>
      </c>
      <c r="AG34">
        <v>-2.8682994153493901E-2</v>
      </c>
      <c r="AH34">
        <v>-2.5085105880633899E-2</v>
      </c>
      <c r="AI34">
        <v>-8.0883040035960904E-2</v>
      </c>
      <c r="AJ34">
        <v>-2.53255374474569E-2</v>
      </c>
      <c r="AK34">
        <v>-5.88184903257256E-2</v>
      </c>
      <c r="AL34">
        <v>2.6729949302664101E-2</v>
      </c>
      <c r="AM34">
        <v>3.7884700479220101E-2</v>
      </c>
      <c r="AN34">
        <v>-8.0211908323270603E-2</v>
      </c>
      <c r="AO34">
        <v>4.38799137930624E-2</v>
      </c>
      <c r="AP34">
        <v>-2.3519751386736499E-3</v>
      </c>
      <c r="AQ34">
        <v>-3.8830110750248999E-3</v>
      </c>
      <c r="AR34">
        <v>-2.71339657008954E-2</v>
      </c>
      <c r="AS34">
        <v>1.1042356941539801E-2</v>
      </c>
      <c r="AT34">
        <v>8.5354443598335394E-3</v>
      </c>
      <c r="AU34">
        <v>-5.3671541319184604E-3</v>
      </c>
    </row>
    <row r="35" spans="1:47" x14ac:dyDescent="0.25">
      <c r="A35" t="s">
        <v>111</v>
      </c>
      <c r="B35" t="s">
        <v>8</v>
      </c>
      <c r="C35" t="s">
        <v>9</v>
      </c>
      <c r="D35">
        <v>326</v>
      </c>
      <c r="E35">
        <v>326.16666666666703</v>
      </c>
      <c r="F35">
        <v>0.45300593215885299</v>
      </c>
      <c r="G35">
        <v>327.34614892732702</v>
      </c>
      <c r="H35">
        <v>8.9061850376006504</v>
      </c>
      <c r="I35">
        <v>4.4208259704407196</v>
      </c>
      <c r="J35">
        <v>0.97490028796309003</v>
      </c>
      <c r="K35">
        <v>39.841094532458499</v>
      </c>
      <c r="L35">
        <v>53.720970390974003</v>
      </c>
      <c r="N35" t="s">
        <v>86</v>
      </c>
      <c r="O35">
        <v>0.27919979179394</v>
      </c>
      <c r="P35">
        <v>8.8169004144137197E-2</v>
      </c>
      <c r="Q35">
        <v>-9.1769516773889698E-2</v>
      </c>
      <c r="R35">
        <v>-0.12359131049909999</v>
      </c>
      <c r="S35">
        <v>-3.1202598600642398E-2</v>
      </c>
      <c r="T35">
        <v>-0.13818800391168001</v>
      </c>
      <c r="U35">
        <v>4.2086822463651301E-2</v>
      </c>
      <c r="V35">
        <v>-7.2907137285497303E-2</v>
      </c>
      <c r="W35">
        <v>-7.9432997160776703E-2</v>
      </c>
      <c r="X35">
        <v>3.44127983561439E-2</v>
      </c>
      <c r="Y35">
        <v>-2.9646768238698099E-3</v>
      </c>
      <c r="Z35">
        <v>0.113532846711887</v>
      </c>
      <c r="AA35">
        <v>-0.22917898629344399</v>
      </c>
      <c r="AB35">
        <v>0.110793731250445</v>
      </c>
      <c r="AC35">
        <v>9.7773342648595801E-2</v>
      </c>
      <c r="AD35">
        <v>-8.9750477183155306E-2</v>
      </c>
      <c r="AE35">
        <v>7.2548712728312301E-2</v>
      </c>
      <c r="AF35">
        <v>3.09795397849927E-2</v>
      </c>
      <c r="AG35">
        <v>-0.16051183181642201</v>
      </c>
      <c r="AH35">
        <v>5.7440170304973198E-2</v>
      </c>
      <c r="AI35">
        <v>-5.0517351687962099E-2</v>
      </c>
      <c r="AJ35">
        <v>-0.1153552248277</v>
      </c>
      <c r="AK35">
        <v>2.8571542731452602E-2</v>
      </c>
      <c r="AL35">
        <v>-2.51431555990724E-2</v>
      </c>
      <c r="AM35">
        <v>-4.86953139029455E-2</v>
      </c>
      <c r="AN35">
        <v>3.1029966600707601E-2</v>
      </c>
      <c r="AO35">
        <v>-2.6353793657715299E-2</v>
      </c>
      <c r="AP35">
        <v>6.4780866713174297E-3</v>
      </c>
      <c r="AQ35">
        <v>-5.6045989243723503E-4</v>
      </c>
      <c r="AR35">
        <v>7.8379734268617003E-3</v>
      </c>
      <c r="AS35">
        <v>-1.36804155891447E-2</v>
      </c>
      <c r="AT35">
        <v>2.6958327838566198E-3</v>
      </c>
      <c r="AU35">
        <v>1.68340985931974E-3</v>
      </c>
    </row>
    <row r="36" spans="1:47" x14ac:dyDescent="0.25">
      <c r="A36" t="s">
        <v>112</v>
      </c>
      <c r="B36" t="s">
        <v>8</v>
      </c>
      <c r="C36" t="s">
        <v>10</v>
      </c>
      <c r="D36">
        <v>303</v>
      </c>
      <c r="E36">
        <v>303</v>
      </c>
      <c r="F36">
        <v>1.7827651271604E-2</v>
      </c>
      <c r="G36">
        <v>303.29197712871002</v>
      </c>
      <c r="H36">
        <v>8.2762493808505901</v>
      </c>
      <c r="I36">
        <v>3.5707854978470199</v>
      </c>
      <c r="J36">
        <v>0.92232656362494703</v>
      </c>
      <c r="K36">
        <v>12.874414300036999</v>
      </c>
      <c r="L36">
        <v>44.866511035380398</v>
      </c>
      <c r="N36" t="s">
        <v>87</v>
      </c>
      <c r="O36">
        <v>0.220141929284666</v>
      </c>
      <c r="P36">
        <v>0.142502286865195</v>
      </c>
      <c r="Q36">
        <v>6.1726027034060098E-2</v>
      </c>
      <c r="R36">
        <v>-1.3734835788426899E-2</v>
      </c>
      <c r="S36">
        <v>-4.4007204764086497E-2</v>
      </c>
      <c r="T36">
        <v>7.9944841199730901E-3</v>
      </c>
      <c r="U36">
        <v>0.100272893348404</v>
      </c>
      <c r="V36">
        <v>-0.25044008931812201</v>
      </c>
      <c r="W36">
        <v>3.5393734358202598E-3</v>
      </c>
      <c r="X36">
        <v>7.0095059312018093E-2</v>
      </c>
      <c r="Y36">
        <v>-0.11410131084360101</v>
      </c>
      <c r="Z36">
        <v>0.12841653805</v>
      </c>
      <c r="AA36">
        <v>-0.16230327346298701</v>
      </c>
      <c r="AB36">
        <v>-3.5724666709290497E-2</v>
      </c>
      <c r="AC36">
        <v>-6.2474034918590701E-2</v>
      </c>
      <c r="AD36">
        <v>-2.1052312290267799E-2</v>
      </c>
      <c r="AE36">
        <v>-3.5077277087354401E-3</v>
      </c>
      <c r="AF36">
        <v>-1.1678207380354799E-2</v>
      </c>
      <c r="AG36">
        <v>0.185374953529304</v>
      </c>
      <c r="AH36">
        <v>-5.0457204539402598E-2</v>
      </c>
      <c r="AI36">
        <v>-2.86826394924958E-2</v>
      </c>
      <c r="AJ36">
        <v>3.8620465672037099E-2</v>
      </c>
      <c r="AK36">
        <v>-8.0789498153675102E-2</v>
      </c>
      <c r="AL36">
        <v>7.9223639395054994E-3</v>
      </c>
      <c r="AM36">
        <v>-1.60771809132963E-2</v>
      </c>
      <c r="AN36">
        <v>-6.6197108796541004E-2</v>
      </c>
      <c r="AO36">
        <v>1.87692542389228E-3</v>
      </c>
      <c r="AP36">
        <v>4.1947095849532998E-3</v>
      </c>
      <c r="AQ36">
        <v>1.3380315685969099E-2</v>
      </c>
      <c r="AR36">
        <v>-6.0036492640491303E-2</v>
      </c>
      <c r="AS36">
        <v>2.47855868325619E-2</v>
      </c>
      <c r="AT36">
        <v>-8.3712340549001694E-3</v>
      </c>
      <c r="AU36">
        <v>7.62114653346385E-3</v>
      </c>
    </row>
    <row r="37" spans="1:47" x14ac:dyDescent="0.25">
      <c r="A37" t="s">
        <v>113</v>
      </c>
      <c r="B37" t="s">
        <v>8</v>
      </c>
      <c r="C37" t="s">
        <v>10</v>
      </c>
      <c r="D37">
        <v>187</v>
      </c>
      <c r="E37">
        <v>187</v>
      </c>
      <c r="F37">
        <v>3.11663318445035E-2</v>
      </c>
      <c r="G37">
        <v>187.25864803183799</v>
      </c>
      <c r="H37">
        <v>6.7895091966168799</v>
      </c>
      <c r="I37">
        <v>2.9731028748027502</v>
      </c>
      <c r="J37">
        <v>0.87286711155662999</v>
      </c>
      <c r="K37">
        <v>7.8657852601645004</v>
      </c>
      <c r="L37">
        <v>29.022949442988601</v>
      </c>
      <c r="N37" t="s">
        <v>88</v>
      </c>
      <c r="O37">
        <v>0.14074485217527</v>
      </c>
      <c r="P37">
        <v>0.46295861920743198</v>
      </c>
      <c r="Q37">
        <v>6.3499561620555103E-2</v>
      </c>
      <c r="R37">
        <v>0.353188511038599</v>
      </c>
      <c r="S37">
        <v>0.193122661693376</v>
      </c>
      <c r="T37">
        <v>-0.12594012754301701</v>
      </c>
      <c r="U37">
        <v>-5.2956311857816199E-2</v>
      </c>
      <c r="V37">
        <v>5.1111259045994298E-2</v>
      </c>
      <c r="W37">
        <v>4.9945726086914201E-2</v>
      </c>
      <c r="X37">
        <v>-2.94339938751721E-2</v>
      </c>
      <c r="Y37">
        <v>-3.5714138614553401E-2</v>
      </c>
      <c r="Z37">
        <v>4.2459397207803402E-2</v>
      </c>
      <c r="AA37">
        <v>-9.1737419708080494E-3</v>
      </c>
      <c r="AB37">
        <v>-5.4546534627982597E-2</v>
      </c>
      <c r="AC37">
        <v>1.9496552711754399E-2</v>
      </c>
      <c r="AD37">
        <v>-1.6322673935932099E-2</v>
      </c>
      <c r="AE37">
        <v>3.5369376497916098E-2</v>
      </c>
      <c r="AF37">
        <v>8.1477447944847802E-3</v>
      </c>
      <c r="AG37">
        <v>5.3308724467993701E-2</v>
      </c>
      <c r="AH37">
        <v>2.1571270735104502E-2</v>
      </c>
      <c r="AI37">
        <v>-4.6968322326334496E-3</v>
      </c>
      <c r="AJ37">
        <v>1.3337792345766901E-2</v>
      </c>
      <c r="AK37">
        <v>-1.4596308157953699E-2</v>
      </c>
      <c r="AL37">
        <v>3.6349421254426702E-2</v>
      </c>
      <c r="AM37">
        <v>1.0479541040984801E-3</v>
      </c>
      <c r="AN37">
        <v>2.00418274685683E-2</v>
      </c>
      <c r="AO37">
        <v>3.8641988293550499E-2</v>
      </c>
      <c r="AP37">
        <v>4.4294865084178299E-2</v>
      </c>
      <c r="AQ37">
        <v>-6.6528766541565698E-2</v>
      </c>
      <c r="AR37">
        <v>6.9054995621735393E-2</v>
      </c>
      <c r="AS37">
        <v>-3.05114825286752E-2</v>
      </c>
      <c r="AT37">
        <v>5.5250385615880998E-2</v>
      </c>
      <c r="AU37">
        <v>-2.0539916408033499E-3</v>
      </c>
    </row>
    <row r="40" spans="1:47" ht="26.25" x14ac:dyDescent="0.4">
      <c r="A40" s="59"/>
    </row>
  </sheetData>
  <sortState xmlns:xlrd2="http://schemas.microsoft.com/office/spreadsheetml/2017/richdata2" ref="A3:E54">
    <sortCondition ref="B3:B54"/>
    <sortCondition ref="C3:C54"/>
  </sortState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1EFDB-D4B1-4E08-ACA8-32E7C6A3579B}">
  <dimension ref="A1:K27"/>
  <sheetViews>
    <sheetView workbookViewId="0">
      <selection activeCell="B42" sqref="B42"/>
    </sheetView>
  </sheetViews>
  <sheetFormatPr defaultRowHeight="15" x14ac:dyDescent="0.25"/>
  <cols>
    <col min="1" max="1" width="14.140625" bestFit="1" customWidth="1"/>
    <col min="2" max="2" width="18.85546875" bestFit="1" customWidth="1"/>
    <col min="3" max="3" width="8.7109375" bestFit="1" customWidth="1"/>
    <col min="4" max="12" width="13.28515625" customWidth="1"/>
  </cols>
  <sheetData>
    <row r="1" spans="1:11" x14ac:dyDescent="0.25">
      <c r="A1" t="s">
        <v>153</v>
      </c>
    </row>
    <row r="2" spans="1:11" x14ac:dyDescent="0.25">
      <c r="C2" s="58" t="s">
        <v>33</v>
      </c>
      <c r="D2" s="58" t="s">
        <v>34</v>
      </c>
      <c r="E2" s="58" t="s">
        <v>35</v>
      </c>
      <c r="F2" s="58" t="s">
        <v>36</v>
      </c>
      <c r="G2" s="58" t="s">
        <v>37</v>
      </c>
      <c r="H2" s="58" t="s">
        <v>38</v>
      </c>
      <c r="I2" s="58" t="s">
        <v>39</v>
      </c>
      <c r="J2" s="58" t="s">
        <v>40</v>
      </c>
      <c r="K2" s="58" t="s">
        <v>41</v>
      </c>
    </row>
    <row r="3" spans="1:11" ht="38.25" customHeight="1" x14ac:dyDescent="0.25">
      <c r="A3" t="s">
        <v>1</v>
      </c>
      <c r="B3" t="s">
        <v>17</v>
      </c>
      <c r="C3" s="56" t="s">
        <v>42</v>
      </c>
      <c r="D3" s="56" t="s">
        <v>42</v>
      </c>
      <c r="E3" s="56" t="s">
        <v>42</v>
      </c>
      <c r="F3" s="56" t="s">
        <v>42</v>
      </c>
      <c r="G3" s="56" t="s">
        <v>42</v>
      </c>
      <c r="H3" s="56" t="s">
        <v>42</v>
      </c>
      <c r="I3" s="56" t="s">
        <v>42</v>
      </c>
      <c r="J3" s="56" t="s">
        <v>42</v>
      </c>
      <c r="K3" s="56" t="s">
        <v>42</v>
      </c>
    </row>
    <row r="4" spans="1:11" x14ac:dyDescent="0.25">
      <c r="A4" t="s">
        <v>8</v>
      </c>
      <c r="B4" t="s">
        <v>9</v>
      </c>
      <c r="C4">
        <v>0.12757704569606798</v>
      </c>
      <c r="D4">
        <v>0.47646121147715187</v>
      </c>
      <c r="E4">
        <v>17.919367693942611</v>
      </c>
      <c r="F4">
        <v>3.2571200850159396</v>
      </c>
      <c r="G4">
        <v>8.5216259298618464</v>
      </c>
      <c r="H4">
        <v>0.15882040382571727</v>
      </c>
      <c r="I4">
        <v>42.083501594048869</v>
      </c>
      <c r="J4">
        <v>15.176461211477148</v>
      </c>
      <c r="K4">
        <v>0.79019659936238029</v>
      </c>
    </row>
    <row r="5" spans="1:11" x14ac:dyDescent="0.25">
      <c r="A5" t="s">
        <v>8</v>
      </c>
      <c r="B5" t="s">
        <v>9</v>
      </c>
      <c r="C5">
        <v>0.17965059055118104</v>
      </c>
      <c r="D5">
        <v>0.87896161417322827</v>
      </c>
      <c r="E5">
        <v>9.2767224409448801</v>
      </c>
      <c r="F5">
        <v>1.5095472440944879</v>
      </c>
      <c r="G5">
        <v>8.9668553149606289</v>
      </c>
      <c r="H5">
        <v>0.52930610236220466</v>
      </c>
      <c r="I5">
        <v>70.816092519685029</v>
      </c>
      <c r="J5">
        <v>53.758932086614166</v>
      </c>
      <c r="K5">
        <v>1.4203248031496059</v>
      </c>
    </row>
    <row r="6" spans="1:11" x14ac:dyDescent="0.25">
      <c r="A6" t="s">
        <v>8</v>
      </c>
      <c r="B6" t="s">
        <v>9</v>
      </c>
      <c r="C6">
        <v>0.27516198704103667</v>
      </c>
      <c r="D6">
        <v>0.96438984881209489</v>
      </c>
      <c r="E6">
        <v>27.545302375809932</v>
      </c>
      <c r="F6">
        <v>3.9713282937365002</v>
      </c>
      <c r="G6">
        <v>17.997975161987039</v>
      </c>
      <c r="H6">
        <v>0.26987041036717058</v>
      </c>
      <c r="I6">
        <v>37.722327213822886</v>
      </c>
      <c r="J6">
        <v>90.282235421166291</v>
      </c>
      <c r="K6">
        <v>2.2634719222462198</v>
      </c>
    </row>
    <row r="7" spans="1:11" x14ac:dyDescent="0.25">
      <c r="A7" t="s">
        <v>8</v>
      </c>
      <c r="B7" t="s">
        <v>9</v>
      </c>
      <c r="C7">
        <v>0.25850622406639001</v>
      </c>
      <c r="D7">
        <v>1.1574688796680497</v>
      </c>
      <c r="E7">
        <v>37.190041493775929</v>
      </c>
      <c r="F7">
        <v>3.9632780082987544</v>
      </c>
      <c r="G7">
        <v>14.855394190871367</v>
      </c>
      <c r="H7">
        <v>0.30062240663900408</v>
      </c>
      <c r="I7">
        <v>106.67738589211616</v>
      </c>
      <c r="J7">
        <v>115.99958506224066</v>
      </c>
      <c r="K7">
        <v>1.4188796680497922</v>
      </c>
    </row>
    <row r="8" spans="1:11" x14ac:dyDescent="0.25">
      <c r="A8" t="s">
        <v>8</v>
      </c>
      <c r="B8" t="s">
        <v>9</v>
      </c>
      <c r="C8">
        <v>0.12450350467289718</v>
      </c>
      <c r="D8">
        <v>0.56527453271028028</v>
      </c>
      <c r="E8">
        <v>42.624561915887845</v>
      </c>
      <c r="F8">
        <v>1.5212324766355139</v>
      </c>
      <c r="G8">
        <v>5.699970794392522</v>
      </c>
      <c r="H8">
        <v>0.1760221962616822</v>
      </c>
      <c r="I8">
        <v>67.903066588785038</v>
      </c>
      <c r="J8">
        <v>50.376693925233631</v>
      </c>
      <c r="K8">
        <v>1.0489778037383177</v>
      </c>
    </row>
    <row r="9" spans="1:11" x14ac:dyDescent="0.25">
      <c r="A9" t="s">
        <v>8</v>
      </c>
      <c r="B9" t="s">
        <v>10</v>
      </c>
      <c r="C9">
        <v>0.24763877381938698</v>
      </c>
      <c r="D9">
        <v>0.92357083678541874</v>
      </c>
      <c r="E9">
        <v>14.464540182270097</v>
      </c>
      <c r="F9">
        <v>2.8113090306545163</v>
      </c>
      <c r="G9">
        <v>12.479370339685174</v>
      </c>
      <c r="H9">
        <v>0.37957746478873255</v>
      </c>
      <c r="I9">
        <v>23.105509527754773</v>
      </c>
      <c r="J9">
        <v>3.5156586578293303</v>
      </c>
      <c r="K9">
        <v>1.3417149958574983</v>
      </c>
    </row>
    <row r="10" spans="1:11" x14ac:dyDescent="0.25">
      <c r="A10" t="s">
        <v>8</v>
      </c>
      <c r="B10" t="s">
        <v>10</v>
      </c>
      <c r="C10">
        <v>0.20416666666666672</v>
      </c>
      <c r="D10">
        <v>0.80390625000000027</v>
      </c>
      <c r="E10">
        <v>14.697873263888894</v>
      </c>
      <c r="F10">
        <v>1.9140625000000007</v>
      </c>
      <c r="G10">
        <v>10.29340277777778</v>
      </c>
      <c r="H10">
        <v>0.24244791666666671</v>
      </c>
      <c r="I10">
        <v>5.8123697916666686</v>
      </c>
      <c r="J10">
        <v>16.239756944444448</v>
      </c>
      <c r="K10">
        <v>1.7120225694444453</v>
      </c>
    </row>
    <row r="11" spans="1:11" x14ac:dyDescent="0.25">
      <c r="A11" t="s">
        <v>8</v>
      </c>
      <c r="B11" t="s">
        <v>10</v>
      </c>
      <c r="C11">
        <v>0.47431595250387193</v>
      </c>
      <c r="D11">
        <v>0.41360351058337635</v>
      </c>
      <c r="E11">
        <v>16.487222509034588</v>
      </c>
      <c r="F11">
        <v>1.3672947857511617</v>
      </c>
      <c r="G11">
        <v>4.9834796076406809</v>
      </c>
      <c r="H11">
        <v>0.20363964894166239</v>
      </c>
      <c r="I11">
        <v>47.956504904491482</v>
      </c>
      <c r="J11">
        <v>71.367475477542598</v>
      </c>
      <c r="K11">
        <v>0.29850283944243672</v>
      </c>
    </row>
    <row r="12" spans="1:11" x14ac:dyDescent="0.25">
      <c r="A12" t="s">
        <v>8</v>
      </c>
      <c r="B12" t="s">
        <v>10</v>
      </c>
      <c r="C12">
        <v>0.66547799696509835</v>
      </c>
      <c r="D12">
        <v>0.73239757207890721</v>
      </c>
      <c r="E12">
        <v>15.292362164896304</v>
      </c>
      <c r="F12">
        <v>2.4574355083459776</v>
      </c>
      <c r="G12">
        <v>6.2916793120890224</v>
      </c>
      <c r="H12">
        <v>0.23297926150733425</v>
      </c>
      <c r="I12">
        <v>4.1725594334850769</v>
      </c>
      <c r="J12">
        <v>15.745928174001007</v>
      </c>
      <c r="K12">
        <v>0.99759736975214952</v>
      </c>
    </row>
    <row r="13" spans="1:11" x14ac:dyDescent="0.25">
      <c r="A13" t="s">
        <v>11</v>
      </c>
      <c r="B13" t="s">
        <v>9</v>
      </c>
      <c r="C13">
        <v>0.31288483466362588</v>
      </c>
      <c r="D13">
        <v>1.564424173318129</v>
      </c>
      <c r="E13">
        <v>46.460604332953224</v>
      </c>
      <c r="F13">
        <v>6.7605473204104864</v>
      </c>
      <c r="G13">
        <v>14.973774230330665</v>
      </c>
      <c r="H13">
        <v>0.37993158494868856</v>
      </c>
      <c r="I13">
        <v>60.322519954389946</v>
      </c>
      <c r="J13">
        <v>40.736488027366001</v>
      </c>
      <c r="K13">
        <v>1.7460091220068406</v>
      </c>
    </row>
    <row r="14" spans="1:11" x14ac:dyDescent="0.25">
      <c r="A14" t="s">
        <v>11</v>
      </c>
      <c r="B14" t="s">
        <v>9</v>
      </c>
      <c r="C14">
        <v>0.58539823008849556</v>
      </c>
      <c r="D14">
        <v>2.9245821042281221</v>
      </c>
      <c r="E14">
        <v>72.772468043264496</v>
      </c>
      <c r="F14">
        <v>9.5615044247787591</v>
      </c>
      <c r="G14">
        <v>54.369764011799411</v>
      </c>
      <c r="H14">
        <v>0.97566371681415931</v>
      </c>
      <c r="I14">
        <v>55.880235988200589</v>
      </c>
      <c r="J14">
        <v>97.722959685349053</v>
      </c>
      <c r="K14">
        <v>4.8807276302851523</v>
      </c>
    </row>
    <row r="15" spans="1:11" x14ac:dyDescent="0.25">
      <c r="A15" t="s">
        <v>11</v>
      </c>
      <c r="B15" t="s">
        <v>9</v>
      </c>
      <c r="C15">
        <v>0.87500000000000011</v>
      </c>
      <c r="D15">
        <v>4.2381410256410268</v>
      </c>
      <c r="E15">
        <v>62.789102564102578</v>
      </c>
      <c r="F15">
        <v>19.932051282051283</v>
      </c>
      <c r="G15">
        <v>47.884935897435909</v>
      </c>
      <c r="H15">
        <v>1.1419871794871796</v>
      </c>
      <c r="I15">
        <v>30.721474358974366</v>
      </c>
      <c r="J15">
        <v>5.0121794871794876</v>
      </c>
      <c r="K15">
        <v>8.438141025641027</v>
      </c>
    </row>
    <row r="16" spans="1:11" x14ac:dyDescent="0.25">
      <c r="A16" t="s">
        <v>11</v>
      </c>
      <c r="B16" t="s">
        <v>9</v>
      </c>
      <c r="C16">
        <v>0.17572765072765067</v>
      </c>
      <c r="D16">
        <v>0.96777546777546763</v>
      </c>
      <c r="E16">
        <v>67.036278586278584</v>
      </c>
      <c r="F16">
        <v>1.5382536382536383</v>
      </c>
      <c r="G16">
        <v>10.63024948024948</v>
      </c>
      <c r="H16">
        <v>0.3336278586278586</v>
      </c>
      <c r="I16">
        <v>27.955977130977129</v>
      </c>
      <c r="J16">
        <v>141.07110187110183</v>
      </c>
      <c r="K16">
        <v>0.5781185031185031</v>
      </c>
    </row>
    <row r="17" spans="1:11" x14ac:dyDescent="0.25">
      <c r="A17" t="s">
        <v>11</v>
      </c>
      <c r="B17" t="s">
        <v>9</v>
      </c>
      <c r="C17">
        <v>0.39358879882092868</v>
      </c>
      <c r="D17">
        <v>2.2550110537951369</v>
      </c>
      <c r="E17">
        <v>39.886072218128234</v>
      </c>
      <c r="F17">
        <v>6.0121591746499643</v>
      </c>
      <c r="G17">
        <v>25.158990420044223</v>
      </c>
      <c r="H17">
        <v>0.823286661753869</v>
      </c>
      <c r="I17">
        <v>7.2651436993367744</v>
      </c>
      <c r="J17">
        <v>115.34498894620489</v>
      </c>
      <c r="K17">
        <v>3.9593588798820938</v>
      </c>
    </row>
    <row r="18" spans="1:11" x14ac:dyDescent="0.25">
      <c r="A18" t="s">
        <v>11</v>
      </c>
      <c r="B18" t="s">
        <v>10</v>
      </c>
      <c r="C18">
        <v>0.2786024305555555</v>
      </c>
      <c r="D18">
        <v>1.1782118055555553</v>
      </c>
      <c r="E18">
        <v>32.492274305555547</v>
      </c>
      <c r="F18">
        <v>3.5495225694444441</v>
      </c>
      <c r="G18">
        <v>13.451605902777773</v>
      </c>
      <c r="H18">
        <v>0.33815104166666665</v>
      </c>
      <c r="I18">
        <v>5.7209201388888866</v>
      </c>
      <c r="J18">
        <v>192.08042534722219</v>
      </c>
      <c r="K18">
        <v>1.5397569444444441</v>
      </c>
    </row>
    <row r="19" spans="1:11" x14ac:dyDescent="0.25">
      <c r="A19" t="s">
        <v>11</v>
      </c>
      <c r="B19" t="s">
        <v>10</v>
      </c>
      <c r="C19">
        <v>0.20551601423487539</v>
      </c>
      <c r="D19">
        <v>0.7734875444839856</v>
      </c>
      <c r="E19">
        <v>21.358718861209958</v>
      </c>
      <c r="F19">
        <v>2.5782918149466183</v>
      </c>
      <c r="G19">
        <v>11.627224199288252</v>
      </c>
      <c r="H19">
        <v>0.37241992882562275</v>
      </c>
      <c r="I19">
        <v>11.20747330960854</v>
      </c>
      <c r="J19">
        <v>5.7806049822064045</v>
      </c>
      <c r="K19">
        <v>1.6727758007117433</v>
      </c>
    </row>
    <row r="20" spans="1:11" x14ac:dyDescent="0.25">
      <c r="A20" t="s">
        <v>11</v>
      </c>
      <c r="B20" t="s">
        <v>10</v>
      </c>
      <c r="C20">
        <v>1.5261173184357542</v>
      </c>
      <c r="D20">
        <v>0.82122905027932958</v>
      </c>
      <c r="E20">
        <v>65.149127094972073</v>
      </c>
      <c r="F20">
        <v>2.2275837988826814</v>
      </c>
      <c r="G20">
        <v>12.953177374301676</v>
      </c>
      <c r="H20">
        <v>0.19675279329608936</v>
      </c>
      <c r="I20">
        <v>97.919587988826819</v>
      </c>
      <c r="J20" t="e">
        <v>#VALUE!</v>
      </c>
      <c r="K20">
        <v>1.1770949720670392</v>
      </c>
    </row>
    <row r="21" spans="1:11" x14ac:dyDescent="0.25">
      <c r="A21" t="s">
        <v>11</v>
      </c>
      <c r="B21" t="s">
        <v>10</v>
      </c>
      <c r="C21">
        <v>0.16496939343350026</v>
      </c>
      <c r="D21">
        <v>0.8207568169170838</v>
      </c>
      <c r="E21">
        <v>22.144073455759596</v>
      </c>
      <c r="F21">
        <v>2.7226766833611569</v>
      </c>
      <c r="G21">
        <v>10.108124652198107</v>
      </c>
      <c r="H21">
        <v>0.26313299944351692</v>
      </c>
      <c r="I21">
        <v>51.748580968280464</v>
      </c>
      <c r="J21">
        <v>105.68539232053421</v>
      </c>
      <c r="K21">
        <v>1.7560378408458541</v>
      </c>
    </row>
    <row r="22" spans="1:11" x14ac:dyDescent="0.25">
      <c r="A22" t="s">
        <v>43</v>
      </c>
      <c r="C22">
        <v>0.37009063444108747</v>
      </c>
      <c r="D22">
        <v>1.6172960725075523</v>
      </c>
      <c r="E22">
        <v>20.092220543806636</v>
      </c>
      <c r="F22">
        <v>5.4218277945619313</v>
      </c>
      <c r="G22">
        <v>19.033761329305129</v>
      </c>
      <c r="H22">
        <v>0.52552870090634407</v>
      </c>
      <c r="I22">
        <v>2.1946374622356486</v>
      </c>
      <c r="K22">
        <v>2.3463746223564943</v>
      </c>
    </row>
    <row r="23" spans="1:11" x14ac:dyDescent="0.25">
      <c r="A23" t="s">
        <v>43</v>
      </c>
      <c r="C23">
        <v>0.32589073634204263</v>
      </c>
      <c r="D23">
        <v>1.9175178147268399</v>
      </c>
      <c r="E23">
        <v>18.220783847980989</v>
      </c>
      <c r="F23">
        <v>4.766152019002373</v>
      </c>
      <c r="G23">
        <v>19.693111638954861</v>
      </c>
      <c r="H23">
        <v>0.33752969121140125</v>
      </c>
      <c r="I23">
        <v>2.2230403800475047</v>
      </c>
      <c r="K23">
        <v>3.0028503562945352</v>
      </c>
    </row>
    <row r="24" spans="1:11" x14ac:dyDescent="0.25">
      <c r="A24" t="s">
        <v>43</v>
      </c>
      <c r="C24">
        <v>0.12172304439746298</v>
      </c>
      <c r="D24">
        <v>0.49207188160676524</v>
      </c>
      <c r="E24">
        <v>6.3969344608879481</v>
      </c>
      <c r="F24">
        <v>1.3998150105708245</v>
      </c>
      <c r="G24">
        <v>5.8206923890063411</v>
      </c>
      <c r="H24">
        <v>0.15409619450317122</v>
      </c>
      <c r="I24">
        <v>0.96730972515856217</v>
      </c>
      <c r="K24">
        <v>0.70573467230443965</v>
      </c>
    </row>
    <row r="25" spans="1:11" x14ac:dyDescent="0.25">
      <c r="A25" t="s">
        <v>43</v>
      </c>
      <c r="D25">
        <v>0.20175731482295051</v>
      </c>
      <c r="E25">
        <v>0.58486951937439591</v>
      </c>
      <c r="G25">
        <v>1.0677269132765135</v>
      </c>
      <c r="H25">
        <v>4.8361303927598624E-2</v>
      </c>
      <c r="J25">
        <v>2.6205781565767503</v>
      </c>
      <c r="K25">
        <v>0.18891134346718214</v>
      </c>
    </row>
    <row r="26" spans="1:11" x14ac:dyDescent="0.25">
      <c r="A26" t="s">
        <v>43</v>
      </c>
      <c r="D26">
        <v>0.10236090990955719</v>
      </c>
      <c r="E26">
        <v>0.31381700011745822</v>
      </c>
      <c r="F26">
        <v>6.7005990368427235E-2</v>
      </c>
      <c r="G26">
        <v>0.77208410007439021</v>
      </c>
      <c r="H26">
        <v>4.5119611604870602E-2</v>
      </c>
      <c r="J26">
        <v>0.94919541129947937</v>
      </c>
      <c r="K26">
        <v>5.8588152382443914E-2</v>
      </c>
    </row>
    <row r="27" spans="1:11" x14ac:dyDescent="0.25">
      <c r="A27" t="s">
        <v>43</v>
      </c>
      <c r="D27">
        <v>9.7126852186483564E-2</v>
      </c>
      <c r="E27">
        <v>0.60063245392121445</v>
      </c>
      <c r="F27">
        <v>0.20280086736537767</v>
      </c>
      <c r="G27">
        <v>0.80187929165160832</v>
      </c>
      <c r="H27">
        <v>3.2634622334658477E-2</v>
      </c>
      <c r="I27">
        <v>0.74981929887965315</v>
      </c>
      <c r="J27">
        <v>2.5695880014456094</v>
      </c>
      <c r="K27">
        <v>3.45771593783881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89DFA-8A90-4921-87AB-1722DCB48BEC}">
  <dimension ref="A1:Q120"/>
  <sheetViews>
    <sheetView zoomScale="110" zoomScaleNormal="110" workbookViewId="0">
      <pane xSplit="1" ySplit="4" topLeftCell="B5" activePane="bottomRight" state="frozen"/>
      <selection pane="topRight" activeCell="B1" sqref="B1"/>
      <selection pane="bottomLeft" activeCell="A4" sqref="A4"/>
      <selection pane="bottomRight" activeCell="R8" sqref="R8"/>
    </sheetView>
  </sheetViews>
  <sheetFormatPr defaultColWidth="24.28515625" defaultRowHeight="15" x14ac:dyDescent="0.25"/>
  <cols>
    <col min="1" max="1" width="9.85546875" bestFit="1" customWidth="1"/>
    <col min="2" max="2" width="19.140625" bestFit="1" customWidth="1"/>
    <col min="3" max="3" width="8.85546875" bestFit="1" customWidth="1"/>
    <col min="4" max="4" width="18" bestFit="1" customWidth="1"/>
    <col min="5" max="5" width="23.28515625" bestFit="1" customWidth="1"/>
    <col min="6" max="6" width="20.85546875" bestFit="1" customWidth="1"/>
    <col min="7" max="8" width="22.42578125" bestFit="1" customWidth="1"/>
    <col min="9" max="9" width="1.28515625" customWidth="1"/>
    <col min="10" max="10" width="9.85546875" bestFit="1" customWidth="1"/>
    <col min="11" max="11" width="19.140625" bestFit="1" customWidth="1"/>
    <col min="12" max="12" width="8.85546875" bestFit="1" customWidth="1"/>
    <col min="13" max="13" width="18" bestFit="1" customWidth="1"/>
    <col min="14" max="14" width="25.42578125" bestFit="1" customWidth="1"/>
    <col min="15" max="15" width="23.28515625" bestFit="1" customWidth="1"/>
    <col min="16" max="16" width="25.42578125" bestFit="1" customWidth="1"/>
    <col min="17" max="17" width="22.42578125" bestFit="1" customWidth="1"/>
  </cols>
  <sheetData>
    <row r="1" spans="1:17" ht="15.75" thickBot="1" x14ac:dyDescent="0.3">
      <c r="A1" t="s">
        <v>154</v>
      </c>
    </row>
    <row r="2" spans="1:17" ht="36" customHeight="1" thickBot="1" x14ac:dyDescent="0.3">
      <c r="A2" s="107" t="s">
        <v>24</v>
      </c>
      <c r="B2" s="108"/>
      <c r="C2" s="108"/>
      <c r="D2" s="108"/>
      <c r="E2" s="108"/>
      <c r="F2" s="108"/>
      <c r="G2" s="108"/>
      <c r="H2" s="109"/>
      <c r="J2" s="107" t="s">
        <v>25</v>
      </c>
      <c r="K2" s="108"/>
      <c r="L2" s="108"/>
      <c r="M2" s="108"/>
      <c r="N2" s="108"/>
      <c r="O2" s="108"/>
      <c r="P2" s="108"/>
      <c r="Q2" s="109"/>
    </row>
    <row r="3" spans="1:17" ht="15.75" thickBot="1" x14ac:dyDescent="0.3">
      <c r="A3" s="36"/>
      <c r="B3" s="37"/>
      <c r="C3" s="37"/>
      <c r="D3" s="37"/>
      <c r="E3" s="38" t="s">
        <v>26</v>
      </c>
      <c r="F3" s="38" t="s">
        <v>27</v>
      </c>
      <c r="G3" s="38" t="s">
        <v>26</v>
      </c>
      <c r="H3" s="39" t="s">
        <v>27</v>
      </c>
      <c r="J3" s="36"/>
      <c r="K3" s="37"/>
      <c r="L3" s="37"/>
      <c r="M3" s="37"/>
      <c r="N3" s="38" t="s">
        <v>26</v>
      </c>
      <c r="O3" s="38" t="s">
        <v>27</v>
      </c>
      <c r="P3" s="38" t="s">
        <v>26</v>
      </c>
      <c r="Q3" s="39" t="s">
        <v>27</v>
      </c>
    </row>
    <row r="4" spans="1:17" ht="46.5" thickTop="1" thickBot="1" x14ac:dyDescent="0.3">
      <c r="A4" s="40"/>
      <c r="B4" s="41" t="s">
        <v>1</v>
      </c>
      <c r="C4" s="41" t="s">
        <v>17</v>
      </c>
      <c r="D4" s="42" t="s">
        <v>28</v>
      </c>
      <c r="E4" s="42" t="s">
        <v>29</v>
      </c>
      <c r="F4" s="42" t="s">
        <v>30</v>
      </c>
      <c r="G4" s="42" t="s">
        <v>31</v>
      </c>
      <c r="H4" s="43" t="s">
        <v>32</v>
      </c>
      <c r="I4" s="44"/>
      <c r="J4" s="40"/>
      <c r="K4" s="41" t="s">
        <v>1</v>
      </c>
      <c r="L4" s="41" t="s">
        <v>17</v>
      </c>
      <c r="M4" s="42" t="s">
        <v>28</v>
      </c>
      <c r="N4" s="42" t="s">
        <v>29</v>
      </c>
      <c r="O4" s="42" t="s">
        <v>30</v>
      </c>
      <c r="P4" s="42" t="s">
        <v>31</v>
      </c>
      <c r="Q4" s="43" t="s">
        <v>32</v>
      </c>
    </row>
    <row r="5" spans="1:17" x14ac:dyDescent="0.25">
      <c r="A5" s="20"/>
      <c r="B5" s="21" t="s">
        <v>11</v>
      </c>
      <c r="C5" s="21" t="s">
        <v>9</v>
      </c>
      <c r="D5" s="21">
        <v>1854</v>
      </c>
      <c r="E5" s="21">
        <v>270</v>
      </c>
      <c r="F5" s="21">
        <v>154</v>
      </c>
      <c r="G5" s="21">
        <f t="shared" ref="G5:G68" si="0">(E5/D5)*100</f>
        <v>14.563106796116504</v>
      </c>
      <c r="H5" s="24">
        <f t="shared" ref="H5:H68" si="1">(F5/D5)*100</f>
        <v>8.3063646170442293</v>
      </c>
      <c r="J5" s="20"/>
      <c r="K5" s="21" t="s">
        <v>11</v>
      </c>
      <c r="L5" s="21" t="s">
        <v>9</v>
      </c>
      <c r="M5" s="21">
        <v>685</v>
      </c>
      <c r="N5" s="21">
        <v>94</v>
      </c>
      <c r="O5" s="21">
        <v>16</v>
      </c>
      <c r="P5" s="21">
        <f t="shared" ref="P5:P68" si="2">(N5/M5)*100</f>
        <v>13.722627737226279</v>
      </c>
      <c r="Q5" s="24">
        <f t="shared" ref="Q5:Q68" si="3">(O5/M5)*100</f>
        <v>2.335766423357664</v>
      </c>
    </row>
    <row r="6" spans="1:17" x14ac:dyDescent="0.25">
      <c r="A6" s="22"/>
      <c r="B6" t="s">
        <v>11</v>
      </c>
      <c r="C6" t="s">
        <v>9</v>
      </c>
      <c r="D6">
        <v>1626</v>
      </c>
      <c r="E6">
        <v>242</v>
      </c>
      <c r="F6">
        <v>52</v>
      </c>
      <c r="G6">
        <f t="shared" si="0"/>
        <v>14.883148831488317</v>
      </c>
      <c r="H6" s="45">
        <f t="shared" si="1"/>
        <v>3.198031980319803</v>
      </c>
      <c r="J6" s="22"/>
      <c r="K6" t="s">
        <v>11</v>
      </c>
      <c r="L6" t="s">
        <v>9</v>
      </c>
      <c r="M6">
        <v>737</v>
      </c>
      <c r="N6">
        <v>60</v>
      </c>
      <c r="O6">
        <v>45</v>
      </c>
      <c r="P6">
        <f t="shared" si="2"/>
        <v>8.1411126187245593</v>
      </c>
      <c r="Q6" s="45">
        <f t="shared" si="3"/>
        <v>6.1058344640434195</v>
      </c>
    </row>
    <row r="7" spans="1:17" x14ac:dyDescent="0.25">
      <c r="A7" s="22"/>
      <c r="B7" t="s">
        <v>11</v>
      </c>
      <c r="C7" t="s">
        <v>9</v>
      </c>
      <c r="D7">
        <v>1941</v>
      </c>
      <c r="E7">
        <v>280</v>
      </c>
      <c r="F7">
        <v>122</v>
      </c>
      <c r="G7">
        <f t="shared" si="0"/>
        <v>14.425553838227717</v>
      </c>
      <c r="H7" s="45">
        <f t="shared" si="1"/>
        <v>6.2854198866563626</v>
      </c>
      <c r="J7" s="22"/>
      <c r="K7" t="s">
        <v>11</v>
      </c>
      <c r="L7" t="s">
        <v>9</v>
      </c>
      <c r="M7">
        <v>704</v>
      </c>
      <c r="N7">
        <v>73</v>
      </c>
      <c r="O7">
        <v>62</v>
      </c>
      <c r="P7">
        <f t="shared" si="2"/>
        <v>10.369318181818182</v>
      </c>
      <c r="Q7" s="45">
        <f t="shared" si="3"/>
        <v>8.8068181818181817</v>
      </c>
    </row>
    <row r="8" spans="1:17" ht="15.75" thickBot="1" x14ac:dyDescent="0.3">
      <c r="A8" s="22"/>
      <c r="B8" t="s">
        <v>11</v>
      </c>
      <c r="C8" t="s">
        <v>9</v>
      </c>
      <c r="D8">
        <v>1290</v>
      </c>
      <c r="E8">
        <v>177</v>
      </c>
      <c r="F8">
        <v>115</v>
      </c>
      <c r="G8">
        <f t="shared" si="0"/>
        <v>13.720930232558141</v>
      </c>
      <c r="H8" s="45">
        <f t="shared" si="1"/>
        <v>8.9147286821705425</v>
      </c>
      <c r="J8" s="46"/>
      <c r="K8" s="10" t="s">
        <v>11</v>
      </c>
      <c r="L8" s="10" t="s">
        <v>9</v>
      </c>
      <c r="M8" s="10">
        <v>737</v>
      </c>
      <c r="N8" s="10">
        <v>68</v>
      </c>
      <c r="O8" s="10">
        <v>40</v>
      </c>
      <c r="P8" s="10">
        <f t="shared" si="2"/>
        <v>9.2265943012211658</v>
      </c>
      <c r="Q8" s="25">
        <f t="shared" si="3"/>
        <v>5.4274084124830395</v>
      </c>
    </row>
    <row r="9" spans="1:17" x14ac:dyDescent="0.25">
      <c r="A9" s="20"/>
      <c r="B9" s="21" t="s">
        <v>11</v>
      </c>
      <c r="C9" s="21" t="s">
        <v>9</v>
      </c>
      <c r="D9" s="21">
        <v>2182</v>
      </c>
      <c r="E9" s="21">
        <v>60</v>
      </c>
      <c r="F9" s="21">
        <v>78</v>
      </c>
      <c r="G9" s="21">
        <f t="shared" si="0"/>
        <v>2.7497708524289641</v>
      </c>
      <c r="H9" s="24">
        <f t="shared" si="1"/>
        <v>3.5747021081576533</v>
      </c>
      <c r="J9" s="22"/>
      <c r="K9" t="s">
        <v>11</v>
      </c>
      <c r="L9" t="s">
        <v>9</v>
      </c>
      <c r="M9">
        <v>728</v>
      </c>
      <c r="N9">
        <v>182</v>
      </c>
      <c r="O9">
        <v>132</v>
      </c>
      <c r="P9">
        <f t="shared" si="2"/>
        <v>25</v>
      </c>
      <c r="Q9" s="45">
        <f t="shared" si="3"/>
        <v>18.131868131868131</v>
      </c>
    </row>
    <row r="10" spans="1:17" x14ac:dyDescent="0.25">
      <c r="A10" s="22"/>
      <c r="B10" t="s">
        <v>11</v>
      </c>
      <c r="C10" t="s">
        <v>9</v>
      </c>
      <c r="D10">
        <v>2295</v>
      </c>
      <c r="E10">
        <v>155</v>
      </c>
      <c r="F10">
        <v>122</v>
      </c>
      <c r="G10">
        <f t="shared" si="0"/>
        <v>6.7538126361655779</v>
      </c>
      <c r="H10" s="45">
        <f t="shared" si="1"/>
        <v>5.3159041394335516</v>
      </c>
      <c r="J10" s="22"/>
      <c r="K10" t="s">
        <v>11</v>
      </c>
      <c r="L10" t="s">
        <v>9</v>
      </c>
      <c r="M10">
        <v>591</v>
      </c>
      <c r="N10">
        <v>50</v>
      </c>
      <c r="O10">
        <v>75</v>
      </c>
      <c r="P10">
        <f t="shared" si="2"/>
        <v>8.4602368866328259</v>
      </c>
      <c r="Q10" s="45">
        <f t="shared" si="3"/>
        <v>12.690355329949238</v>
      </c>
    </row>
    <row r="11" spans="1:17" x14ac:dyDescent="0.25">
      <c r="A11" s="22"/>
      <c r="B11" t="s">
        <v>11</v>
      </c>
      <c r="C11" t="s">
        <v>9</v>
      </c>
      <c r="D11">
        <v>1811</v>
      </c>
      <c r="E11">
        <v>38</v>
      </c>
      <c r="F11">
        <v>89</v>
      </c>
      <c r="G11">
        <f t="shared" si="0"/>
        <v>2.0982882385422417</v>
      </c>
      <c r="H11" s="45">
        <f t="shared" si="1"/>
        <v>4.9144119271120923</v>
      </c>
      <c r="J11" s="22"/>
      <c r="K11" t="s">
        <v>11</v>
      </c>
      <c r="L11" t="s">
        <v>9</v>
      </c>
      <c r="M11">
        <v>655</v>
      </c>
      <c r="N11">
        <v>146</v>
      </c>
      <c r="O11">
        <v>274</v>
      </c>
      <c r="P11">
        <f t="shared" si="2"/>
        <v>22.290076335877863</v>
      </c>
      <c r="Q11" s="45">
        <f t="shared" si="3"/>
        <v>41.832061068702295</v>
      </c>
    </row>
    <row r="12" spans="1:17" ht="15.75" thickBot="1" x14ac:dyDescent="0.3">
      <c r="A12" s="46"/>
      <c r="B12" s="10" t="s">
        <v>11</v>
      </c>
      <c r="C12" s="10" t="s">
        <v>9</v>
      </c>
      <c r="D12" s="10">
        <v>2086</v>
      </c>
      <c r="E12" s="10">
        <v>54</v>
      </c>
      <c r="F12" s="10">
        <v>112</v>
      </c>
      <c r="G12" s="10">
        <f t="shared" si="0"/>
        <v>2.588686481303931</v>
      </c>
      <c r="H12" s="25">
        <f t="shared" si="1"/>
        <v>5.3691275167785237</v>
      </c>
      <c r="J12" s="46"/>
      <c r="K12" s="10" t="s">
        <v>11</v>
      </c>
      <c r="L12" s="10" t="s">
        <v>9</v>
      </c>
      <c r="M12" s="10">
        <v>878</v>
      </c>
      <c r="N12" s="10">
        <v>173</v>
      </c>
      <c r="O12" s="10">
        <v>293</v>
      </c>
      <c r="P12" s="10">
        <f t="shared" si="2"/>
        <v>19.703872437357631</v>
      </c>
      <c r="Q12" s="25">
        <f t="shared" si="3"/>
        <v>33.371298405466973</v>
      </c>
    </row>
    <row r="13" spans="1:17" x14ac:dyDescent="0.25">
      <c r="A13" s="22"/>
      <c r="B13" t="s">
        <v>11</v>
      </c>
      <c r="C13" t="s">
        <v>9</v>
      </c>
      <c r="D13">
        <v>1481</v>
      </c>
      <c r="E13">
        <v>178</v>
      </c>
      <c r="F13">
        <v>83</v>
      </c>
      <c r="G13">
        <f t="shared" si="0"/>
        <v>12.018906144496961</v>
      </c>
      <c r="H13" s="45">
        <f t="shared" si="1"/>
        <v>5.6043214044564484</v>
      </c>
      <c r="J13" s="20"/>
      <c r="K13" s="21" t="s">
        <v>11</v>
      </c>
      <c r="L13" s="21" t="s">
        <v>9</v>
      </c>
      <c r="M13" s="21">
        <v>669</v>
      </c>
      <c r="N13" s="21">
        <v>267</v>
      </c>
      <c r="O13" s="21">
        <v>180</v>
      </c>
      <c r="P13" s="21">
        <f t="shared" si="2"/>
        <v>39.91031390134529</v>
      </c>
      <c r="Q13" s="24">
        <f t="shared" si="3"/>
        <v>26.905829596412556</v>
      </c>
    </row>
    <row r="14" spans="1:17" x14ac:dyDescent="0.25">
      <c r="A14" s="22"/>
      <c r="B14" t="s">
        <v>11</v>
      </c>
      <c r="C14" t="s">
        <v>9</v>
      </c>
      <c r="D14">
        <v>1534</v>
      </c>
      <c r="E14">
        <v>448</v>
      </c>
      <c r="F14">
        <v>144</v>
      </c>
      <c r="G14">
        <f t="shared" si="0"/>
        <v>29.204693611473271</v>
      </c>
      <c r="H14" s="45">
        <f t="shared" si="1"/>
        <v>9.3872229465449806</v>
      </c>
      <c r="J14" s="22"/>
      <c r="K14" t="s">
        <v>11</v>
      </c>
      <c r="L14" t="s">
        <v>9</v>
      </c>
      <c r="M14">
        <v>798</v>
      </c>
      <c r="N14">
        <v>234</v>
      </c>
      <c r="O14">
        <v>72</v>
      </c>
      <c r="P14">
        <f t="shared" si="2"/>
        <v>29.323308270676691</v>
      </c>
      <c r="Q14" s="45">
        <f t="shared" si="3"/>
        <v>9.0225563909774422</v>
      </c>
    </row>
    <row r="15" spans="1:17" x14ac:dyDescent="0.25">
      <c r="A15" s="22"/>
      <c r="B15" t="s">
        <v>11</v>
      </c>
      <c r="C15" t="s">
        <v>9</v>
      </c>
      <c r="D15">
        <v>1815</v>
      </c>
      <c r="E15">
        <v>355</v>
      </c>
      <c r="F15">
        <v>331</v>
      </c>
      <c r="G15">
        <f t="shared" si="0"/>
        <v>19.55922865013774</v>
      </c>
      <c r="H15" s="45">
        <f t="shared" si="1"/>
        <v>18.236914600550964</v>
      </c>
      <c r="J15" s="22"/>
      <c r="K15" t="s">
        <v>11</v>
      </c>
      <c r="L15" t="s">
        <v>9</v>
      </c>
      <c r="M15">
        <v>850</v>
      </c>
      <c r="N15">
        <v>279</v>
      </c>
      <c r="O15">
        <v>185</v>
      </c>
      <c r="P15">
        <f t="shared" si="2"/>
        <v>32.82352941176471</v>
      </c>
      <c r="Q15" s="45">
        <f t="shared" si="3"/>
        <v>21.764705882352942</v>
      </c>
    </row>
    <row r="16" spans="1:17" ht="15.75" thickBot="1" x14ac:dyDescent="0.3">
      <c r="A16" s="46"/>
      <c r="B16" s="10" t="s">
        <v>11</v>
      </c>
      <c r="C16" s="10" t="s">
        <v>9</v>
      </c>
      <c r="D16" s="10">
        <v>953</v>
      </c>
      <c r="E16" s="10">
        <v>169</v>
      </c>
      <c r="F16" s="10">
        <v>132</v>
      </c>
      <c r="G16" s="10">
        <f t="shared" si="0"/>
        <v>17.733473242392446</v>
      </c>
      <c r="H16" s="25">
        <f t="shared" si="1"/>
        <v>13.850996852046171</v>
      </c>
      <c r="J16" s="46"/>
      <c r="K16" s="10" t="s">
        <v>11</v>
      </c>
      <c r="L16" s="10" t="s">
        <v>9</v>
      </c>
      <c r="M16" s="10">
        <v>592</v>
      </c>
      <c r="N16" s="10">
        <v>125</v>
      </c>
      <c r="O16" s="10">
        <v>53</v>
      </c>
      <c r="P16" s="10">
        <f t="shared" si="2"/>
        <v>21.114864864864867</v>
      </c>
      <c r="Q16" s="25">
        <f t="shared" si="3"/>
        <v>8.9527027027027035</v>
      </c>
    </row>
    <row r="17" spans="1:17" x14ac:dyDescent="0.25">
      <c r="A17" s="20"/>
      <c r="B17" s="21" t="s">
        <v>11</v>
      </c>
      <c r="C17" s="21" t="s">
        <v>9</v>
      </c>
      <c r="D17" s="21">
        <v>2336</v>
      </c>
      <c r="E17" s="21">
        <v>167</v>
      </c>
      <c r="F17" s="21">
        <v>158</v>
      </c>
      <c r="G17" s="21">
        <f t="shared" si="0"/>
        <v>7.1489726027397253</v>
      </c>
      <c r="H17" s="24">
        <f t="shared" si="1"/>
        <v>6.7636986301369868</v>
      </c>
      <c r="J17" s="20"/>
      <c r="K17" s="21" t="s">
        <v>11</v>
      </c>
      <c r="L17" s="21" t="s">
        <v>9</v>
      </c>
      <c r="M17" s="21">
        <v>1022</v>
      </c>
      <c r="N17" s="21">
        <v>135</v>
      </c>
      <c r="O17" s="21">
        <v>120</v>
      </c>
      <c r="P17" s="21">
        <f t="shared" si="2"/>
        <v>13.209393346379647</v>
      </c>
      <c r="Q17" s="24">
        <f t="shared" si="3"/>
        <v>11.741682974559687</v>
      </c>
    </row>
    <row r="18" spans="1:17" x14ac:dyDescent="0.25">
      <c r="A18" s="22"/>
      <c r="B18" t="s">
        <v>11</v>
      </c>
      <c r="C18" t="s">
        <v>9</v>
      </c>
      <c r="D18">
        <v>1791</v>
      </c>
      <c r="E18">
        <v>328</v>
      </c>
      <c r="F18">
        <v>335</v>
      </c>
      <c r="G18">
        <f t="shared" si="0"/>
        <v>18.313791178112787</v>
      </c>
      <c r="H18" s="45">
        <f t="shared" si="1"/>
        <v>18.704634282523731</v>
      </c>
      <c r="J18" s="22"/>
      <c r="K18" t="s">
        <v>11</v>
      </c>
      <c r="L18" t="s">
        <v>9</v>
      </c>
      <c r="M18">
        <v>892</v>
      </c>
      <c r="N18">
        <v>247</v>
      </c>
      <c r="O18">
        <v>153</v>
      </c>
      <c r="P18">
        <f t="shared" si="2"/>
        <v>27.690582959641258</v>
      </c>
      <c r="Q18" s="45">
        <f t="shared" si="3"/>
        <v>17.152466367713004</v>
      </c>
    </row>
    <row r="19" spans="1:17" x14ac:dyDescent="0.25">
      <c r="A19" s="22"/>
      <c r="B19" t="s">
        <v>11</v>
      </c>
      <c r="C19" t="s">
        <v>9</v>
      </c>
      <c r="D19">
        <v>2110</v>
      </c>
      <c r="E19">
        <v>295</v>
      </c>
      <c r="F19">
        <v>188</v>
      </c>
      <c r="G19">
        <f t="shared" si="0"/>
        <v>13.981042654028435</v>
      </c>
      <c r="H19" s="45">
        <f t="shared" si="1"/>
        <v>8.9099526066350716</v>
      </c>
      <c r="J19" s="22"/>
      <c r="K19" t="s">
        <v>11</v>
      </c>
      <c r="L19" t="s">
        <v>9</v>
      </c>
      <c r="M19">
        <v>871</v>
      </c>
      <c r="N19">
        <v>118</v>
      </c>
      <c r="O19">
        <v>153</v>
      </c>
      <c r="P19">
        <f t="shared" si="2"/>
        <v>13.54764638346728</v>
      </c>
      <c r="Q19" s="45">
        <f t="shared" si="3"/>
        <v>17.56601607347876</v>
      </c>
    </row>
    <row r="20" spans="1:17" ht="15.75" thickBot="1" x14ac:dyDescent="0.3">
      <c r="A20" s="46"/>
      <c r="B20" s="10" t="s">
        <v>11</v>
      </c>
      <c r="C20" s="10" t="s">
        <v>9</v>
      </c>
      <c r="D20" s="10">
        <v>2449</v>
      </c>
      <c r="E20" s="10">
        <v>216</v>
      </c>
      <c r="F20" s="10">
        <v>232</v>
      </c>
      <c r="G20" s="10">
        <f t="shared" si="0"/>
        <v>8.8199265006124943</v>
      </c>
      <c r="H20" s="25">
        <f t="shared" si="1"/>
        <v>9.4732543895467529</v>
      </c>
      <c r="J20" s="46"/>
      <c r="K20" s="10" t="s">
        <v>11</v>
      </c>
      <c r="L20" s="10" t="s">
        <v>9</v>
      </c>
      <c r="M20" s="10">
        <v>804</v>
      </c>
      <c r="N20" s="10">
        <v>97</v>
      </c>
      <c r="O20" s="10">
        <v>192</v>
      </c>
      <c r="P20" s="10">
        <f t="shared" si="2"/>
        <v>12.064676616915424</v>
      </c>
      <c r="Q20" s="25">
        <f t="shared" si="3"/>
        <v>23.880597014925371</v>
      </c>
    </row>
    <row r="21" spans="1:17" x14ac:dyDescent="0.25">
      <c r="A21" s="20"/>
      <c r="B21" s="21" t="s">
        <v>11</v>
      </c>
      <c r="C21" s="21" t="s">
        <v>9</v>
      </c>
      <c r="D21" s="21">
        <v>864</v>
      </c>
      <c r="E21" s="21">
        <v>130</v>
      </c>
      <c r="F21" s="21">
        <v>240</v>
      </c>
      <c r="G21" s="21">
        <f t="shared" si="0"/>
        <v>15.046296296296296</v>
      </c>
      <c r="H21" s="24">
        <f t="shared" si="1"/>
        <v>27.777777777777779</v>
      </c>
      <c r="J21" s="20"/>
      <c r="K21" s="21" t="s">
        <v>11</v>
      </c>
      <c r="L21" s="21" t="s">
        <v>9</v>
      </c>
      <c r="M21" s="21">
        <v>719</v>
      </c>
      <c r="N21" s="21">
        <v>102</v>
      </c>
      <c r="O21" s="21">
        <v>362</v>
      </c>
      <c r="P21" s="21">
        <f t="shared" si="2"/>
        <v>14.186369958275383</v>
      </c>
      <c r="Q21" s="24">
        <f t="shared" si="3"/>
        <v>50.347705146036162</v>
      </c>
    </row>
    <row r="22" spans="1:17" x14ac:dyDescent="0.25">
      <c r="A22" s="22"/>
      <c r="B22" t="s">
        <v>11</v>
      </c>
      <c r="C22" t="s">
        <v>9</v>
      </c>
      <c r="D22">
        <v>1121</v>
      </c>
      <c r="E22">
        <v>168</v>
      </c>
      <c r="F22">
        <v>270</v>
      </c>
      <c r="G22">
        <f t="shared" si="0"/>
        <v>14.986619090098127</v>
      </c>
      <c r="H22" s="45">
        <f t="shared" si="1"/>
        <v>24.085637823371989</v>
      </c>
      <c r="J22" s="22"/>
      <c r="K22" t="s">
        <v>11</v>
      </c>
      <c r="L22" t="s">
        <v>9</v>
      </c>
      <c r="M22">
        <v>905</v>
      </c>
      <c r="N22">
        <v>93</v>
      </c>
      <c r="O22">
        <v>222</v>
      </c>
      <c r="P22">
        <f t="shared" si="2"/>
        <v>10.276243093922652</v>
      </c>
      <c r="Q22" s="45">
        <f t="shared" si="3"/>
        <v>24.53038674033149</v>
      </c>
    </row>
    <row r="23" spans="1:17" x14ac:dyDescent="0.25">
      <c r="A23" s="22"/>
      <c r="B23" t="s">
        <v>11</v>
      </c>
      <c r="C23" t="s">
        <v>9</v>
      </c>
      <c r="D23">
        <v>1398</v>
      </c>
      <c r="E23">
        <v>227</v>
      </c>
      <c r="F23">
        <v>318</v>
      </c>
      <c r="G23">
        <f t="shared" si="0"/>
        <v>16.237482117310442</v>
      </c>
      <c r="H23" s="45">
        <f t="shared" si="1"/>
        <v>22.746781115879827</v>
      </c>
      <c r="J23" s="22"/>
      <c r="K23" t="s">
        <v>11</v>
      </c>
      <c r="L23" t="s">
        <v>9</v>
      </c>
      <c r="M23">
        <v>1100</v>
      </c>
      <c r="N23">
        <v>219</v>
      </c>
      <c r="O23">
        <v>143</v>
      </c>
      <c r="P23">
        <f t="shared" si="2"/>
        <v>19.90909090909091</v>
      </c>
      <c r="Q23" s="45">
        <f t="shared" si="3"/>
        <v>13</v>
      </c>
    </row>
    <row r="24" spans="1:17" ht="15.75" thickBot="1" x14ac:dyDescent="0.3">
      <c r="A24" s="46"/>
      <c r="B24" s="10" t="s">
        <v>11</v>
      </c>
      <c r="C24" s="10" t="s">
        <v>9</v>
      </c>
      <c r="D24" s="10">
        <v>1183</v>
      </c>
      <c r="E24" s="10">
        <v>126</v>
      </c>
      <c r="F24" s="10">
        <v>316</v>
      </c>
      <c r="G24" s="10">
        <f t="shared" si="0"/>
        <v>10.650887573964498</v>
      </c>
      <c r="H24" s="25">
        <f t="shared" si="1"/>
        <v>26.711749788672869</v>
      </c>
      <c r="J24" s="46"/>
      <c r="K24" s="10" t="s">
        <v>11</v>
      </c>
      <c r="L24" s="10" t="s">
        <v>9</v>
      </c>
      <c r="M24" s="10">
        <v>660</v>
      </c>
      <c r="N24" s="10">
        <v>89</v>
      </c>
      <c r="O24" s="10">
        <v>245</v>
      </c>
      <c r="P24" s="10">
        <f t="shared" si="2"/>
        <v>13.484848484848486</v>
      </c>
      <c r="Q24" s="25">
        <f t="shared" si="3"/>
        <v>37.121212121212125</v>
      </c>
    </row>
    <row r="25" spans="1:17" x14ac:dyDescent="0.25">
      <c r="A25" s="20"/>
      <c r="B25" s="21" t="s">
        <v>11</v>
      </c>
      <c r="C25" s="21" t="s">
        <v>9</v>
      </c>
      <c r="D25" s="21">
        <v>2421</v>
      </c>
      <c r="E25" s="21">
        <v>316</v>
      </c>
      <c r="F25" s="21">
        <v>301</v>
      </c>
      <c r="G25" s="21">
        <f t="shared" si="0"/>
        <v>13.052457662123091</v>
      </c>
      <c r="H25" s="24">
        <f t="shared" si="1"/>
        <v>12.432878975629905</v>
      </c>
      <c r="J25" s="20"/>
      <c r="K25" s="21" t="s">
        <v>11</v>
      </c>
      <c r="L25" s="21" t="s">
        <v>9</v>
      </c>
      <c r="M25" s="21">
        <v>775</v>
      </c>
      <c r="N25" s="21">
        <v>121</v>
      </c>
      <c r="O25" s="21">
        <v>129</v>
      </c>
      <c r="P25" s="21">
        <f t="shared" si="2"/>
        <v>15.612903225806452</v>
      </c>
      <c r="Q25" s="24">
        <f t="shared" si="3"/>
        <v>16.64516129032258</v>
      </c>
    </row>
    <row r="26" spans="1:17" x14ac:dyDescent="0.25">
      <c r="A26" s="22"/>
      <c r="B26" t="s">
        <v>11</v>
      </c>
      <c r="C26" t="s">
        <v>9</v>
      </c>
      <c r="D26">
        <v>1865</v>
      </c>
      <c r="E26">
        <v>261</v>
      </c>
      <c r="F26">
        <v>249</v>
      </c>
      <c r="G26">
        <f t="shared" si="0"/>
        <v>13.994638069705093</v>
      </c>
      <c r="H26" s="45">
        <f t="shared" si="1"/>
        <v>13.351206434316353</v>
      </c>
      <c r="J26" s="22"/>
      <c r="K26" t="s">
        <v>11</v>
      </c>
      <c r="L26" t="s">
        <v>9</v>
      </c>
      <c r="M26">
        <v>873</v>
      </c>
      <c r="N26">
        <v>168</v>
      </c>
      <c r="O26">
        <v>74</v>
      </c>
      <c r="P26">
        <f t="shared" si="2"/>
        <v>19.243986254295535</v>
      </c>
      <c r="Q26" s="45">
        <f t="shared" si="3"/>
        <v>8.4765177548682704</v>
      </c>
    </row>
    <row r="27" spans="1:17" x14ac:dyDescent="0.25">
      <c r="A27" s="22"/>
      <c r="B27" t="s">
        <v>11</v>
      </c>
      <c r="C27" t="s">
        <v>9</v>
      </c>
      <c r="D27">
        <v>1354</v>
      </c>
      <c r="E27">
        <v>139</v>
      </c>
      <c r="F27">
        <v>229</v>
      </c>
      <c r="G27">
        <f t="shared" si="0"/>
        <v>10.265878877400295</v>
      </c>
      <c r="H27" s="45">
        <f t="shared" si="1"/>
        <v>16.912850812407683</v>
      </c>
      <c r="J27" s="22"/>
      <c r="K27" t="s">
        <v>11</v>
      </c>
      <c r="L27" t="s">
        <v>9</v>
      </c>
      <c r="M27">
        <v>808</v>
      </c>
      <c r="N27">
        <v>170</v>
      </c>
      <c r="O27">
        <v>81</v>
      </c>
      <c r="P27">
        <f t="shared" si="2"/>
        <v>21.03960396039604</v>
      </c>
      <c r="Q27" s="45">
        <f t="shared" si="3"/>
        <v>10.024752475247526</v>
      </c>
    </row>
    <row r="28" spans="1:17" ht="15.75" thickBot="1" x14ac:dyDescent="0.3">
      <c r="A28" s="46"/>
      <c r="B28" s="10" t="s">
        <v>11</v>
      </c>
      <c r="C28" s="10" t="s">
        <v>9</v>
      </c>
      <c r="D28" s="10">
        <v>1304</v>
      </c>
      <c r="E28" s="10">
        <v>304</v>
      </c>
      <c r="F28" s="10">
        <v>138</v>
      </c>
      <c r="G28" s="10">
        <f t="shared" si="0"/>
        <v>23.312883435582819</v>
      </c>
      <c r="H28" s="25">
        <f t="shared" si="1"/>
        <v>10.582822085889571</v>
      </c>
      <c r="J28" s="46"/>
      <c r="K28" s="10" t="s">
        <v>11</v>
      </c>
      <c r="L28" s="10" t="s">
        <v>9</v>
      </c>
      <c r="M28" s="10">
        <v>852</v>
      </c>
      <c r="N28" s="10">
        <v>131</v>
      </c>
      <c r="O28" s="10">
        <v>74</v>
      </c>
      <c r="P28" s="10">
        <f t="shared" si="2"/>
        <v>15.375586854460094</v>
      </c>
      <c r="Q28" s="25">
        <f t="shared" si="3"/>
        <v>8.6854460093896719</v>
      </c>
    </row>
    <row r="29" spans="1:17" x14ac:dyDescent="0.25">
      <c r="A29" s="20"/>
      <c r="B29" s="21" t="s">
        <v>11</v>
      </c>
      <c r="C29" s="21" t="s">
        <v>9</v>
      </c>
      <c r="D29" s="21">
        <v>1761</v>
      </c>
      <c r="E29" s="21">
        <v>369</v>
      </c>
      <c r="F29" s="21">
        <v>263</v>
      </c>
      <c r="G29" s="21">
        <f t="shared" si="0"/>
        <v>20.954003407155025</v>
      </c>
      <c r="H29" s="24">
        <f t="shared" si="1"/>
        <v>14.934696195343555</v>
      </c>
      <c r="J29" s="20"/>
      <c r="K29" s="21" t="s">
        <v>11</v>
      </c>
      <c r="L29" s="21" t="s">
        <v>9</v>
      </c>
      <c r="M29" s="21">
        <v>793</v>
      </c>
      <c r="N29" s="21">
        <v>170</v>
      </c>
      <c r="O29" s="21">
        <v>268</v>
      </c>
      <c r="P29" s="21">
        <f t="shared" si="2"/>
        <v>21.437578814627994</v>
      </c>
      <c r="Q29" s="24">
        <f t="shared" si="3"/>
        <v>33.795712484237072</v>
      </c>
    </row>
    <row r="30" spans="1:17" x14ac:dyDescent="0.25">
      <c r="A30" s="22"/>
      <c r="B30" t="s">
        <v>11</v>
      </c>
      <c r="C30" t="s">
        <v>9</v>
      </c>
      <c r="D30">
        <v>1827</v>
      </c>
      <c r="E30">
        <v>248</v>
      </c>
      <c r="F30">
        <v>137</v>
      </c>
      <c r="G30">
        <f t="shared" si="0"/>
        <v>13.574165298303228</v>
      </c>
      <c r="H30" s="45">
        <f t="shared" si="1"/>
        <v>7.4986316365626706</v>
      </c>
      <c r="J30" s="22"/>
      <c r="K30" t="s">
        <v>11</v>
      </c>
      <c r="L30" t="s">
        <v>9</v>
      </c>
      <c r="M30">
        <v>757</v>
      </c>
      <c r="N30">
        <v>143</v>
      </c>
      <c r="O30">
        <v>125</v>
      </c>
      <c r="P30">
        <f t="shared" si="2"/>
        <v>18.890356671070013</v>
      </c>
      <c r="Q30" s="45">
        <f t="shared" si="3"/>
        <v>16.512549537648614</v>
      </c>
    </row>
    <row r="31" spans="1:17" x14ac:dyDescent="0.25">
      <c r="A31" s="22"/>
      <c r="B31" t="s">
        <v>11</v>
      </c>
      <c r="C31" t="s">
        <v>9</v>
      </c>
      <c r="D31">
        <v>2277</v>
      </c>
      <c r="E31">
        <v>286</v>
      </c>
      <c r="F31">
        <v>212</v>
      </c>
      <c r="G31">
        <f t="shared" si="0"/>
        <v>12.560386473429952</v>
      </c>
      <c r="H31" s="45">
        <f t="shared" si="1"/>
        <v>9.3104962670180065</v>
      </c>
      <c r="J31" s="22"/>
      <c r="K31" t="s">
        <v>11</v>
      </c>
      <c r="L31" t="s">
        <v>9</v>
      </c>
      <c r="M31">
        <v>618</v>
      </c>
      <c r="N31">
        <v>128</v>
      </c>
      <c r="O31">
        <v>109</v>
      </c>
      <c r="P31">
        <f t="shared" si="2"/>
        <v>20.711974110032365</v>
      </c>
      <c r="Q31" s="45">
        <f t="shared" si="3"/>
        <v>17.637540453074433</v>
      </c>
    </row>
    <row r="32" spans="1:17" ht="15.75" thickBot="1" x14ac:dyDescent="0.3">
      <c r="A32" s="46"/>
      <c r="B32" s="10" t="s">
        <v>11</v>
      </c>
      <c r="C32" s="10" t="s">
        <v>9</v>
      </c>
      <c r="D32" s="10">
        <v>1695</v>
      </c>
      <c r="E32" s="10">
        <v>477</v>
      </c>
      <c r="F32" s="10">
        <v>387</v>
      </c>
      <c r="G32" s="10">
        <f t="shared" si="0"/>
        <v>28.141592920353979</v>
      </c>
      <c r="H32" s="25">
        <f t="shared" si="1"/>
        <v>22.831858407079647</v>
      </c>
      <c r="J32" s="46"/>
      <c r="K32" s="10" t="s">
        <v>11</v>
      </c>
      <c r="L32" s="10" t="s">
        <v>9</v>
      </c>
      <c r="M32" s="10">
        <v>605</v>
      </c>
      <c r="N32" s="10">
        <v>115</v>
      </c>
      <c r="O32" s="10">
        <v>111</v>
      </c>
      <c r="P32" s="10">
        <f t="shared" si="2"/>
        <v>19.008264462809919</v>
      </c>
      <c r="Q32" s="25">
        <f t="shared" si="3"/>
        <v>18.347107438016529</v>
      </c>
    </row>
    <row r="33" spans="1:17" x14ac:dyDescent="0.25">
      <c r="A33" s="48"/>
      <c r="B33" s="49" t="s">
        <v>11</v>
      </c>
      <c r="C33" s="49" t="s">
        <v>10</v>
      </c>
      <c r="D33" s="49">
        <v>1176</v>
      </c>
      <c r="E33" s="49">
        <v>99</v>
      </c>
      <c r="F33" s="49">
        <v>455</v>
      </c>
      <c r="G33" s="49">
        <f t="shared" si="0"/>
        <v>8.4183673469387745</v>
      </c>
      <c r="H33" s="50">
        <f t="shared" si="1"/>
        <v>38.69047619047619</v>
      </c>
      <c r="J33" s="48"/>
      <c r="K33" s="49" t="s">
        <v>11</v>
      </c>
      <c r="L33" s="49" t="s">
        <v>10</v>
      </c>
      <c r="M33" s="49">
        <v>1171</v>
      </c>
      <c r="N33" s="49">
        <v>52</v>
      </c>
      <c r="O33" s="49">
        <v>48</v>
      </c>
      <c r="P33" s="49">
        <f t="shared" si="2"/>
        <v>4.4406490179333904</v>
      </c>
      <c r="Q33" s="50">
        <f t="shared" si="3"/>
        <v>4.0990606319385146</v>
      </c>
    </row>
    <row r="34" spans="1:17" x14ac:dyDescent="0.25">
      <c r="A34" s="51"/>
      <c r="B34" s="47" t="s">
        <v>11</v>
      </c>
      <c r="C34" s="47" t="s">
        <v>10</v>
      </c>
      <c r="D34" s="47">
        <v>1173</v>
      </c>
      <c r="E34" s="47">
        <v>91</v>
      </c>
      <c r="F34" s="47">
        <v>227</v>
      </c>
      <c r="G34" s="47">
        <f t="shared" si="0"/>
        <v>7.7578857630008518</v>
      </c>
      <c r="H34" s="52">
        <f t="shared" si="1"/>
        <v>19.352088661551576</v>
      </c>
      <c r="J34" s="51"/>
      <c r="K34" s="47" t="s">
        <v>11</v>
      </c>
      <c r="L34" s="47" t="s">
        <v>10</v>
      </c>
      <c r="M34" s="47">
        <v>466</v>
      </c>
      <c r="N34" s="47">
        <v>10</v>
      </c>
      <c r="O34" s="47">
        <v>42</v>
      </c>
      <c r="P34" s="47">
        <f t="shared" si="2"/>
        <v>2.1459227467811157</v>
      </c>
      <c r="Q34" s="52">
        <f t="shared" si="3"/>
        <v>9.0128755364806867</v>
      </c>
    </row>
    <row r="35" spans="1:17" x14ac:dyDescent="0.25">
      <c r="A35" s="51"/>
      <c r="B35" s="47" t="s">
        <v>11</v>
      </c>
      <c r="C35" s="47" t="s">
        <v>10</v>
      </c>
      <c r="D35" s="47">
        <v>1200</v>
      </c>
      <c r="E35" s="47">
        <v>115</v>
      </c>
      <c r="F35" s="47">
        <v>139</v>
      </c>
      <c r="G35" s="47">
        <f t="shared" si="0"/>
        <v>9.5833333333333339</v>
      </c>
      <c r="H35" s="52">
        <f t="shared" si="1"/>
        <v>11.583333333333332</v>
      </c>
      <c r="J35" s="51"/>
      <c r="K35" s="47" t="s">
        <v>11</v>
      </c>
      <c r="L35" s="47" t="s">
        <v>10</v>
      </c>
      <c r="M35" s="47">
        <v>597</v>
      </c>
      <c r="N35" s="47">
        <v>42</v>
      </c>
      <c r="O35" s="47">
        <v>62</v>
      </c>
      <c r="P35" s="47">
        <f t="shared" si="2"/>
        <v>7.0351758793969852</v>
      </c>
      <c r="Q35" s="52">
        <f t="shared" si="3"/>
        <v>10.385259631490786</v>
      </c>
    </row>
    <row r="36" spans="1:17" ht="15.75" thickBot="1" x14ac:dyDescent="0.3">
      <c r="A36" s="53"/>
      <c r="B36" s="54" t="s">
        <v>11</v>
      </c>
      <c r="C36" s="54" t="s">
        <v>10</v>
      </c>
      <c r="D36" s="54">
        <v>2155</v>
      </c>
      <c r="E36" s="54">
        <v>40</v>
      </c>
      <c r="F36" s="54">
        <v>166</v>
      </c>
      <c r="G36" s="54">
        <f t="shared" si="0"/>
        <v>1.8561484918793503</v>
      </c>
      <c r="H36" s="55">
        <f t="shared" si="1"/>
        <v>7.703016241299304</v>
      </c>
      <c r="J36" s="53"/>
      <c r="K36" s="54" t="s">
        <v>11</v>
      </c>
      <c r="L36" s="54" t="s">
        <v>10</v>
      </c>
      <c r="M36" s="54">
        <v>496</v>
      </c>
      <c r="N36" s="54">
        <v>87</v>
      </c>
      <c r="O36" s="54">
        <v>101</v>
      </c>
      <c r="P36" s="54">
        <f t="shared" si="2"/>
        <v>17.540322580645164</v>
      </c>
      <c r="Q36" s="55">
        <f t="shared" si="3"/>
        <v>20.362903225806452</v>
      </c>
    </row>
    <row r="37" spans="1:17" x14ac:dyDescent="0.25">
      <c r="A37" s="48"/>
      <c r="B37" s="49" t="s">
        <v>11</v>
      </c>
      <c r="C37" s="49" t="s">
        <v>10</v>
      </c>
      <c r="D37" s="49">
        <v>1771</v>
      </c>
      <c r="E37" s="49">
        <v>435</v>
      </c>
      <c r="F37" s="49">
        <v>434</v>
      </c>
      <c r="G37" s="49">
        <f t="shared" si="0"/>
        <v>24.562394127611519</v>
      </c>
      <c r="H37" s="50">
        <f t="shared" si="1"/>
        <v>24.505928853754941</v>
      </c>
      <c r="J37" s="48"/>
      <c r="K37" s="49" t="s">
        <v>11</v>
      </c>
      <c r="L37" s="49" t="s">
        <v>10</v>
      </c>
      <c r="M37" s="49">
        <v>647</v>
      </c>
      <c r="N37" s="49">
        <v>219</v>
      </c>
      <c r="O37" s="49">
        <v>378</v>
      </c>
      <c r="P37" s="49">
        <f t="shared" si="2"/>
        <v>33.848531684698607</v>
      </c>
      <c r="Q37" s="50">
        <f t="shared" si="3"/>
        <v>58.423493044822258</v>
      </c>
    </row>
    <row r="38" spans="1:17" x14ac:dyDescent="0.25">
      <c r="A38" s="51"/>
      <c r="B38" s="47" t="s">
        <v>11</v>
      </c>
      <c r="C38" s="47" t="s">
        <v>10</v>
      </c>
      <c r="D38" s="47">
        <v>1821</v>
      </c>
      <c r="E38" s="47">
        <v>485</v>
      </c>
      <c r="F38" s="47">
        <v>439</v>
      </c>
      <c r="G38" s="47">
        <f t="shared" si="0"/>
        <v>26.633717737506863</v>
      </c>
      <c r="H38" s="52">
        <f t="shared" si="1"/>
        <v>24.107633168588688</v>
      </c>
      <c r="J38" s="51"/>
      <c r="K38" s="47" t="s">
        <v>11</v>
      </c>
      <c r="L38" s="47" t="s">
        <v>10</v>
      </c>
      <c r="M38" s="47">
        <v>697</v>
      </c>
      <c r="N38" s="47">
        <v>119</v>
      </c>
      <c r="O38" s="47">
        <v>50</v>
      </c>
      <c r="P38" s="47">
        <f t="shared" si="2"/>
        <v>17.073170731707318</v>
      </c>
      <c r="Q38" s="52">
        <f t="shared" si="3"/>
        <v>7.173601147776183</v>
      </c>
    </row>
    <row r="39" spans="1:17" x14ac:dyDescent="0.25">
      <c r="A39" s="51"/>
      <c r="B39" s="47" t="s">
        <v>11</v>
      </c>
      <c r="C39" s="47" t="s">
        <v>10</v>
      </c>
      <c r="D39" s="47">
        <v>1211</v>
      </c>
      <c r="E39" s="47">
        <v>295</v>
      </c>
      <c r="F39" s="47">
        <v>357</v>
      </c>
      <c r="G39" s="47">
        <f t="shared" si="0"/>
        <v>24.360033030553264</v>
      </c>
      <c r="H39" s="52">
        <f t="shared" si="1"/>
        <v>29.47976878612717</v>
      </c>
      <c r="J39" s="51"/>
      <c r="K39" s="47" t="s">
        <v>11</v>
      </c>
      <c r="L39" s="47" t="s">
        <v>10</v>
      </c>
      <c r="M39" s="47">
        <v>793</v>
      </c>
      <c r="N39" s="47">
        <v>280</v>
      </c>
      <c r="O39" s="47">
        <v>414</v>
      </c>
      <c r="P39" s="47">
        <f t="shared" si="2"/>
        <v>35.308953341740228</v>
      </c>
      <c r="Q39" s="52">
        <f t="shared" si="3"/>
        <v>52.206809583858757</v>
      </c>
    </row>
    <row r="40" spans="1:17" ht="15.75" thickBot="1" x14ac:dyDescent="0.3">
      <c r="A40" s="53"/>
      <c r="B40" s="54" t="s">
        <v>11</v>
      </c>
      <c r="C40" s="54" t="s">
        <v>10</v>
      </c>
      <c r="D40" s="54">
        <v>1129</v>
      </c>
      <c r="E40" s="54">
        <v>105</v>
      </c>
      <c r="F40" s="54">
        <v>258</v>
      </c>
      <c r="G40" s="54">
        <f t="shared" si="0"/>
        <v>9.3002657218777678</v>
      </c>
      <c r="H40" s="55">
        <f t="shared" si="1"/>
        <v>22.852081488042515</v>
      </c>
      <c r="J40" s="53"/>
      <c r="K40" s="54" t="s">
        <v>11</v>
      </c>
      <c r="L40" s="54" t="s">
        <v>10</v>
      </c>
      <c r="M40" s="54">
        <v>750</v>
      </c>
      <c r="N40" s="54">
        <v>322</v>
      </c>
      <c r="O40" s="54">
        <v>264</v>
      </c>
      <c r="P40" s="54">
        <f t="shared" si="2"/>
        <v>42.933333333333337</v>
      </c>
      <c r="Q40" s="55">
        <f t="shared" si="3"/>
        <v>35.199999999999996</v>
      </c>
    </row>
    <row r="41" spans="1:17" x14ac:dyDescent="0.25">
      <c r="A41" s="48"/>
      <c r="B41" s="49" t="s">
        <v>11</v>
      </c>
      <c r="C41" s="49" t="s">
        <v>10</v>
      </c>
      <c r="D41" s="49">
        <v>917</v>
      </c>
      <c r="E41" s="49">
        <v>323</v>
      </c>
      <c r="F41" s="49">
        <v>479</v>
      </c>
      <c r="G41" s="49">
        <f t="shared" si="0"/>
        <v>35.223555070883314</v>
      </c>
      <c r="H41" s="50">
        <f t="shared" si="1"/>
        <v>52.235550708833159</v>
      </c>
      <c r="J41" s="48"/>
      <c r="K41" s="49" t="s">
        <v>11</v>
      </c>
      <c r="L41" s="49" t="s">
        <v>10</v>
      </c>
      <c r="M41" s="49">
        <v>713</v>
      </c>
      <c r="N41" s="49">
        <v>90</v>
      </c>
      <c r="O41" s="49">
        <v>142</v>
      </c>
      <c r="P41" s="49">
        <f t="shared" si="2"/>
        <v>12.622720897615707</v>
      </c>
      <c r="Q41" s="50">
        <f t="shared" si="3"/>
        <v>19.91584852734923</v>
      </c>
    </row>
    <row r="42" spans="1:17" x14ac:dyDescent="0.25">
      <c r="A42" s="51"/>
      <c r="B42" s="47" t="s">
        <v>11</v>
      </c>
      <c r="C42" s="47" t="s">
        <v>10</v>
      </c>
      <c r="D42" s="47">
        <v>836</v>
      </c>
      <c r="E42" s="47">
        <v>342</v>
      </c>
      <c r="F42" s="47">
        <v>498</v>
      </c>
      <c r="G42" s="47">
        <f t="shared" si="0"/>
        <v>40.909090909090914</v>
      </c>
      <c r="H42" s="52">
        <f t="shared" si="1"/>
        <v>59.569377990430624</v>
      </c>
      <c r="J42" s="51"/>
      <c r="K42" s="47" t="s">
        <v>11</v>
      </c>
      <c r="L42" s="47" t="s">
        <v>10</v>
      </c>
      <c r="M42" s="47">
        <v>678</v>
      </c>
      <c r="N42" s="47">
        <v>170</v>
      </c>
      <c r="O42" s="47">
        <v>160</v>
      </c>
      <c r="P42" s="47">
        <f t="shared" si="2"/>
        <v>25.073746312684364</v>
      </c>
      <c r="Q42" s="52">
        <f t="shared" si="3"/>
        <v>23.598820058997049</v>
      </c>
    </row>
    <row r="43" spans="1:17" x14ac:dyDescent="0.25">
      <c r="A43" s="51"/>
      <c r="B43" s="47" t="s">
        <v>11</v>
      </c>
      <c r="C43" s="47" t="s">
        <v>10</v>
      </c>
      <c r="D43" s="47">
        <v>1387</v>
      </c>
      <c r="E43" s="47">
        <v>148</v>
      </c>
      <c r="F43" s="47">
        <v>83</v>
      </c>
      <c r="G43" s="47">
        <f t="shared" si="0"/>
        <v>10.670511896178802</v>
      </c>
      <c r="H43" s="52">
        <f t="shared" si="1"/>
        <v>5.9841384282624368</v>
      </c>
      <c r="J43" s="51"/>
      <c r="K43" s="47" t="s">
        <v>11</v>
      </c>
      <c r="L43" s="47" t="s">
        <v>10</v>
      </c>
      <c r="M43" s="47">
        <v>515</v>
      </c>
      <c r="N43" s="47">
        <v>138</v>
      </c>
      <c r="O43" s="47">
        <v>99</v>
      </c>
      <c r="P43" s="47">
        <f t="shared" si="2"/>
        <v>26.796116504854368</v>
      </c>
      <c r="Q43" s="52">
        <f t="shared" si="3"/>
        <v>19.223300970873787</v>
      </c>
    </row>
    <row r="44" spans="1:17" ht="15.75" thickBot="1" x14ac:dyDescent="0.3">
      <c r="A44" s="53"/>
      <c r="B44" s="54" t="s">
        <v>11</v>
      </c>
      <c r="C44" s="54" t="s">
        <v>10</v>
      </c>
      <c r="D44" s="54">
        <v>874</v>
      </c>
      <c r="E44" s="54">
        <v>95</v>
      </c>
      <c r="F44" s="54">
        <v>331</v>
      </c>
      <c r="G44" s="54">
        <f t="shared" si="0"/>
        <v>10.869565217391305</v>
      </c>
      <c r="H44" s="55">
        <f t="shared" si="1"/>
        <v>37.871853546910756</v>
      </c>
      <c r="J44" s="53"/>
      <c r="K44" s="54" t="s">
        <v>11</v>
      </c>
      <c r="L44" s="54" t="s">
        <v>10</v>
      </c>
      <c r="M44" s="54">
        <v>621</v>
      </c>
      <c r="N44" s="54">
        <v>113</v>
      </c>
      <c r="O44" s="54">
        <v>103</v>
      </c>
      <c r="P44" s="54">
        <f t="shared" si="2"/>
        <v>18.196457326892109</v>
      </c>
      <c r="Q44" s="55">
        <f t="shared" si="3"/>
        <v>16.586151368760063</v>
      </c>
    </row>
    <row r="45" spans="1:17" x14ac:dyDescent="0.25">
      <c r="A45" s="48"/>
      <c r="B45" s="49" t="s">
        <v>11</v>
      </c>
      <c r="C45" s="49" t="s">
        <v>10</v>
      </c>
      <c r="D45" s="49">
        <v>981</v>
      </c>
      <c r="E45" s="49">
        <v>311</v>
      </c>
      <c r="F45" s="49">
        <v>299</v>
      </c>
      <c r="G45" s="49">
        <f t="shared" si="0"/>
        <v>31.702344546381244</v>
      </c>
      <c r="H45" s="50">
        <f t="shared" si="1"/>
        <v>30.479102956167175</v>
      </c>
      <c r="J45" s="48"/>
      <c r="K45" s="49" t="s">
        <v>11</v>
      </c>
      <c r="L45" s="49" t="s">
        <v>10</v>
      </c>
      <c r="M45" s="49">
        <v>600</v>
      </c>
      <c r="N45" s="49">
        <v>256</v>
      </c>
      <c r="O45" s="49">
        <v>142</v>
      </c>
      <c r="P45" s="49">
        <f t="shared" si="2"/>
        <v>42.666666666666671</v>
      </c>
      <c r="Q45" s="50">
        <f t="shared" si="3"/>
        <v>23.666666666666668</v>
      </c>
    </row>
    <row r="46" spans="1:17" x14ac:dyDescent="0.25">
      <c r="A46" s="51"/>
      <c r="B46" s="47" t="s">
        <v>11</v>
      </c>
      <c r="C46" s="47" t="s">
        <v>10</v>
      </c>
      <c r="D46" s="47">
        <v>899</v>
      </c>
      <c r="E46" s="47">
        <v>346</v>
      </c>
      <c r="F46" s="47">
        <v>316</v>
      </c>
      <c r="G46" s="47">
        <f t="shared" si="0"/>
        <v>38.487208008898776</v>
      </c>
      <c r="H46" s="52">
        <f t="shared" si="1"/>
        <v>35.150166852057843</v>
      </c>
      <c r="J46" s="51"/>
      <c r="K46" s="47" t="s">
        <v>11</v>
      </c>
      <c r="L46" s="47" t="s">
        <v>10</v>
      </c>
      <c r="M46" s="47">
        <v>912</v>
      </c>
      <c r="N46" s="47">
        <v>145</v>
      </c>
      <c r="O46" s="47">
        <v>118</v>
      </c>
      <c r="P46" s="47">
        <f t="shared" si="2"/>
        <v>15.899122807017543</v>
      </c>
      <c r="Q46" s="52">
        <f t="shared" si="3"/>
        <v>12.938596491228072</v>
      </c>
    </row>
    <row r="47" spans="1:17" x14ac:dyDescent="0.25">
      <c r="A47" s="51"/>
      <c r="B47" s="47" t="s">
        <v>11</v>
      </c>
      <c r="C47" s="47" t="s">
        <v>10</v>
      </c>
      <c r="D47" s="47">
        <v>1104</v>
      </c>
      <c r="E47" s="47">
        <v>325</v>
      </c>
      <c r="F47" s="47">
        <v>440</v>
      </c>
      <c r="G47" s="47">
        <f t="shared" si="0"/>
        <v>29.438405797101446</v>
      </c>
      <c r="H47" s="52">
        <f t="shared" si="1"/>
        <v>39.855072463768117</v>
      </c>
      <c r="J47" s="51"/>
      <c r="K47" s="47" t="s">
        <v>11</v>
      </c>
      <c r="L47" s="47" t="s">
        <v>10</v>
      </c>
      <c r="M47" s="47">
        <v>784</v>
      </c>
      <c r="N47" s="47">
        <v>243</v>
      </c>
      <c r="O47" s="47">
        <v>128</v>
      </c>
      <c r="P47" s="47">
        <f t="shared" si="2"/>
        <v>30.994897959183675</v>
      </c>
      <c r="Q47" s="52">
        <f t="shared" si="3"/>
        <v>16.326530612244898</v>
      </c>
    </row>
    <row r="48" spans="1:17" ht="15.75" thickBot="1" x14ac:dyDescent="0.3">
      <c r="A48" s="53"/>
      <c r="B48" s="54" t="s">
        <v>11</v>
      </c>
      <c r="C48" s="54" t="s">
        <v>10</v>
      </c>
      <c r="D48" s="54">
        <v>1159</v>
      </c>
      <c r="E48" s="54">
        <v>309</v>
      </c>
      <c r="F48" s="54">
        <v>281</v>
      </c>
      <c r="G48" s="54">
        <f t="shared" si="0"/>
        <v>26.660914581535806</v>
      </c>
      <c r="H48" s="55">
        <f t="shared" si="1"/>
        <v>24.245038826574632</v>
      </c>
      <c r="J48" s="53"/>
      <c r="K48" s="54" t="s">
        <v>11</v>
      </c>
      <c r="L48" s="54" t="s">
        <v>10</v>
      </c>
      <c r="M48" s="54">
        <v>615</v>
      </c>
      <c r="N48" s="54">
        <v>235</v>
      </c>
      <c r="O48" s="54">
        <v>220</v>
      </c>
      <c r="P48" s="54">
        <f t="shared" si="2"/>
        <v>38.211382113821138</v>
      </c>
      <c r="Q48" s="55">
        <f t="shared" si="3"/>
        <v>35.772357723577237</v>
      </c>
    </row>
    <row r="49" spans="1:17" x14ac:dyDescent="0.25">
      <c r="A49" s="48"/>
      <c r="B49" s="49" t="s">
        <v>11</v>
      </c>
      <c r="C49" s="49" t="s">
        <v>10</v>
      </c>
      <c r="D49" s="49">
        <v>871</v>
      </c>
      <c r="E49" s="49">
        <v>437</v>
      </c>
      <c r="F49" s="49">
        <v>379</v>
      </c>
      <c r="G49" s="49">
        <f t="shared" si="0"/>
        <v>50.172215843857636</v>
      </c>
      <c r="H49" s="50">
        <f t="shared" si="1"/>
        <v>43.51320321469575</v>
      </c>
      <c r="J49" s="48"/>
      <c r="K49" s="49" t="s">
        <v>11</v>
      </c>
      <c r="L49" s="49" t="s">
        <v>10</v>
      </c>
      <c r="M49" s="49">
        <v>743</v>
      </c>
      <c r="N49" s="49">
        <v>126</v>
      </c>
      <c r="O49" s="49">
        <v>103</v>
      </c>
      <c r="P49" s="49">
        <f t="shared" si="2"/>
        <v>16.95827725437416</v>
      </c>
      <c r="Q49" s="50">
        <f t="shared" si="3"/>
        <v>13.862718707940779</v>
      </c>
    </row>
    <row r="50" spans="1:17" x14ac:dyDescent="0.25">
      <c r="A50" s="51"/>
      <c r="B50" s="47" t="s">
        <v>11</v>
      </c>
      <c r="C50" s="47" t="s">
        <v>10</v>
      </c>
      <c r="D50" s="47">
        <v>861</v>
      </c>
      <c r="E50" s="47">
        <v>531</v>
      </c>
      <c r="F50" s="47">
        <v>387</v>
      </c>
      <c r="G50" s="47">
        <f t="shared" si="0"/>
        <v>61.672473867595826</v>
      </c>
      <c r="H50" s="52">
        <f t="shared" si="1"/>
        <v>44.947735191637634</v>
      </c>
      <c r="J50" s="51"/>
      <c r="K50" s="47" t="s">
        <v>11</v>
      </c>
      <c r="L50" s="47" t="s">
        <v>10</v>
      </c>
      <c r="M50" s="47">
        <v>627</v>
      </c>
      <c r="N50" s="47">
        <v>150</v>
      </c>
      <c r="O50" s="47">
        <v>113</v>
      </c>
      <c r="P50" s="47">
        <f t="shared" si="2"/>
        <v>23.923444976076556</v>
      </c>
      <c r="Q50" s="52">
        <f t="shared" si="3"/>
        <v>18.022328548644335</v>
      </c>
    </row>
    <row r="51" spans="1:17" x14ac:dyDescent="0.25">
      <c r="A51" s="51"/>
      <c r="B51" s="47" t="s">
        <v>11</v>
      </c>
      <c r="C51" s="47" t="s">
        <v>10</v>
      </c>
      <c r="D51" s="47">
        <v>1555</v>
      </c>
      <c r="E51" s="47">
        <v>333</v>
      </c>
      <c r="F51" s="47">
        <v>654</v>
      </c>
      <c r="G51" s="47">
        <f t="shared" si="0"/>
        <v>21.414790996784568</v>
      </c>
      <c r="H51" s="52">
        <f t="shared" si="1"/>
        <v>42.057877813504824</v>
      </c>
      <c r="J51" s="51"/>
      <c r="K51" s="47" t="s">
        <v>11</v>
      </c>
      <c r="L51" s="47" t="s">
        <v>10</v>
      </c>
      <c r="M51" s="47">
        <v>525</v>
      </c>
      <c r="N51" s="47">
        <v>131</v>
      </c>
      <c r="O51" s="47">
        <v>210</v>
      </c>
      <c r="P51" s="47">
        <f t="shared" si="2"/>
        <v>24.952380952380953</v>
      </c>
      <c r="Q51" s="52">
        <f t="shared" si="3"/>
        <v>40</v>
      </c>
    </row>
    <row r="52" spans="1:17" ht="15.75" thickBot="1" x14ac:dyDescent="0.3">
      <c r="A52" s="53"/>
      <c r="B52" s="54" t="s">
        <v>11</v>
      </c>
      <c r="C52" s="54" t="s">
        <v>10</v>
      </c>
      <c r="D52" s="54">
        <v>725</v>
      </c>
      <c r="E52" s="54">
        <v>254</v>
      </c>
      <c r="F52" s="54">
        <v>362</v>
      </c>
      <c r="G52" s="54">
        <f t="shared" si="0"/>
        <v>35.03448275862069</v>
      </c>
      <c r="H52" s="55">
        <f t="shared" si="1"/>
        <v>49.931034482758619</v>
      </c>
      <c r="J52" s="53"/>
      <c r="K52" s="54" t="s">
        <v>11</v>
      </c>
      <c r="L52" s="54" t="s">
        <v>10</v>
      </c>
      <c r="M52" s="54">
        <v>606</v>
      </c>
      <c r="N52" s="54">
        <v>142</v>
      </c>
      <c r="O52" s="54">
        <v>107</v>
      </c>
      <c r="P52" s="54">
        <f t="shared" si="2"/>
        <v>23.432343234323433</v>
      </c>
      <c r="Q52" s="55">
        <f t="shared" si="3"/>
        <v>17.656765676567655</v>
      </c>
    </row>
    <row r="53" spans="1:17" x14ac:dyDescent="0.25">
      <c r="A53" s="48"/>
      <c r="B53" s="49" t="s">
        <v>11</v>
      </c>
      <c r="C53" s="49" t="s">
        <v>10</v>
      </c>
      <c r="D53" s="49">
        <v>627</v>
      </c>
      <c r="E53" s="49">
        <v>254</v>
      </c>
      <c r="F53" s="49">
        <v>165</v>
      </c>
      <c r="G53" s="49">
        <f t="shared" si="0"/>
        <v>40.5103668261563</v>
      </c>
      <c r="H53" s="50">
        <f t="shared" si="1"/>
        <v>26.315789473684209</v>
      </c>
      <c r="J53" s="48"/>
      <c r="K53" s="49" t="s">
        <v>11</v>
      </c>
      <c r="L53" s="49" t="s">
        <v>10</v>
      </c>
      <c r="M53" s="49">
        <v>493</v>
      </c>
      <c r="N53" s="49">
        <v>26</v>
      </c>
      <c r="O53" s="49">
        <v>71</v>
      </c>
      <c r="P53" s="49">
        <f t="shared" si="2"/>
        <v>5.2738336713995944</v>
      </c>
      <c r="Q53" s="50">
        <f t="shared" si="3"/>
        <v>14.401622718052739</v>
      </c>
    </row>
    <row r="54" spans="1:17" x14ac:dyDescent="0.25">
      <c r="A54" s="51"/>
      <c r="B54" s="47" t="s">
        <v>11</v>
      </c>
      <c r="C54" s="47" t="s">
        <v>10</v>
      </c>
      <c r="D54" s="47">
        <v>814</v>
      </c>
      <c r="E54" s="47">
        <v>435</v>
      </c>
      <c r="F54" s="47">
        <v>181</v>
      </c>
      <c r="G54" s="47">
        <f t="shared" si="0"/>
        <v>53.439803439803434</v>
      </c>
      <c r="H54" s="52">
        <f t="shared" si="1"/>
        <v>22.235872235872236</v>
      </c>
      <c r="J54" s="51"/>
      <c r="K54" s="47" t="s">
        <v>11</v>
      </c>
      <c r="L54" s="47" t="s">
        <v>10</v>
      </c>
      <c r="M54" s="47">
        <v>649</v>
      </c>
      <c r="N54" s="47">
        <v>60</v>
      </c>
      <c r="O54" s="47">
        <v>82</v>
      </c>
      <c r="P54" s="47">
        <f t="shared" si="2"/>
        <v>9.2449922958397526</v>
      </c>
      <c r="Q54" s="52">
        <f t="shared" si="3"/>
        <v>12.63482280431433</v>
      </c>
    </row>
    <row r="55" spans="1:17" x14ac:dyDescent="0.25">
      <c r="A55" s="51"/>
      <c r="B55" s="47" t="s">
        <v>11</v>
      </c>
      <c r="C55" s="47" t="s">
        <v>10</v>
      </c>
      <c r="D55" s="47">
        <v>1255</v>
      </c>
      <c r="E55" s="47">
        <v>379</v>
      </c>
      <c r="F55" s="47">
        <v>220</v>
      </c>
      <c r="G55" s="47">
        <f t="shared" si="0"/>
        <v>30.199203187250994</v>
      </c>
      <c r="H55" s="52">
        <f t="shared" si="1"/>
        <v>17.529880478087652</v>
      </c>
      <c r="J55" s="51"/>
      <c r="K55" s="47" t="s">
        <v>11</v>
      </c>
      <c r="L55" s="47" t="s">
        <v>10</v>
      </c>
      <c r="M55" s="47">
        <v>553</v>
      </c>
      <c r="N55" s="47">
        <v>86</v>
      </c>
      <c r="O55" s="47">
        <v>32</v>
      </c>
      <c r="P55" s="47">
        <f t="shared" si="2"/>
        <v>15.551537070524413</v>
      </c>
      <c r="Q55" s="52">
        <f t="shared" si="3"/>
        <v>5.786618444846293</v>
      </c>
    </row>
    <row r="56" spans="1:17" ht="15.75" thickBot="1" x14ac:dyDescent="0.3">
      <c r="A56" s="53"/>
      <c r="B56" s="54" t="s">
        <v>11</v>
      </c>
      <c r="C56" s="54" t="s">
        <v>10</v>
      </c>
      <c r="D56" s="54">
        <v>1258</v>
      </c>
      <c r="E56" s="54">
        <v>367</v>
      </c>
      <c r="F56" s="54">
        <v>252</v>
      </c>
      <c r="G56" s="54">
        <f t="shared" si="0"/>
        <v>29.173290937996821</v>
      </c>
      <c r="H56" s="55">
        <f t="shared" si="1"/>
        <v>20.03179650238474</v>
      </c>
      <c r="J56" s="53"/>
      <c r="K56" s="54" t="s">
        <v>11</v>
      </c>
      <c r="L56" s="54" t="s">
        <v>10</v>
      </c>
      <c r="M56" s="54">
        <v>462</v>
      </c>
      <c r="N56" s="54">
        <v>37</v>
      </c>
      <c r="O56" s="54">
        <v>23</v>
      </c>
      <c r="P56" s="54">
        <f t="shared" si="2"/>
        <v>8.0086580086580081</v>
      </c>
      <c r="Q56" s="55">
        <f t="shared" si="3"/>
        <v>4.9783549783549788</v>
      </c>
    </row>
    <row r="57" spans="1:17" x14ac:dyDescent="0.25">
      <c r="A57" s="48"/>
      <c r="B57" s="49" t="s">
        <v>11</v>
      </c>
      <c r="C57" s="49" t="s">
        <v>10</v>
      </c>
      <c r="D57" s="49">
        <v>1820</v>
      </c>
      <c r="E57" s="49">
        <v>146</v>
      </c>
      <c r="F57" s="49">
        <v>97</v>
      </c>
      <c r="G57" s="49">
        <f t="shared" si="0"/>
        <v>8.0219780219780219</v>
      </c>
      <c r="H57" s="50">
        <f t="shared" si="1"/>
        <v>5.3296703296703294</v>
      </c>
      <c r="J57" s="48"/>
      <c r="K57" s="49" t="s">
        <v>11</v>
      </c>
      <c r="L57" s="49" t="s">
        <v>10</v>
      </c>
      <c r="M57" s="49">
        <v>966</v>
      </c>
      <c r="N57" s="49">
        <v>210</v>
      </c>
      <c r="O57" s="49">
        <v>72</v>
      </c>
      <c r="P57" s="49">
        <f t="shared" si="2"/>
        <v>21.739130434782609</v>
      </c>
      <c r="Q57" s="50">
        <f t="shared" si="3"/>
        <v>7.4534161490683228</v>
      </c>
    </row>
    <row r="58" spans="1:17" x14ac:dyDescent="0.25">
      <c r="A58" s="51"/>
      <c r="B58" s="47" t="s">
        <v>11</v>
      </c>
      <c r="C58" s="47" t="s">
        <v>10</v>
      </c>
      <c r="D58" s="47">
        <v>1444</v>
      </c>
      <c r="E58" s="47">
        <v>158</v>
      </c>
      <c r="F58" s="47">
        <v>59</v>
      </c>
      <c r="G58" s="47">
        <f t="shared" si="0"/>
        <v>10.941828254847644</v>
      </c>
      <c r="H58" s="52">
        <f t="shared" si="1"/>
        <v>4.0858725761772856</v>
      </c>
      <c r="J58" s="51"/>
      <c r="K58" s="47" t="s">
        <v>11</v>
      </c>
      <c r="L58" s="47" t="s">
        <v>10</v>
      </c>
      <c r="M58" s="47">
        <v>944</v>
      </c>
      <c r="N58" s="47">
        <v>160</v>
      </c>
      <c r="O58" s="47">
        <v>30</v>
      </c>
      <c r="P58" s="47">
        <f t="shared" si="2"/>
        <v>16.949152542372879</v>
      </c>
      <c r="Q58" s="52">
        <f t="shared" si="3"/>
        <v>3.1779661016949152</v>
      </c>
    </row>
    <row r="59" spans="1:17" x14ac:dyDescent="0.25">
      <c r="A59" s="51"/>
      <c r="B59" s="47" t="s">
        <v>11</v>
      </c>
      <c r="C59" s="47" t="s">
        <v>10</v>
      </c>
      <c r="D59" s="47">
        <v>1614</v>
      </c>
      <c r="E59" s="47">
        <v>126</v>
      </c>
      <c r="F59" s="47">
        <v>56</v>
      </c>
      <c r="G59" s="47">
        <f t="shared" si="0"/>
        <v>7.8066914498141262</v>
      </c>
      <c r="H59" s="52">
        <f t="shared" si="1"/>
        <v>3.4696406443618342</v>
      </c>
      <c r="J59" s="51"/>
      <c r="K59" s="47" t="s">
        <v>11</v>
      </c>
      <c r="L59" s="47" t="s">
        <v>10</v>
      </c>
      <c r="M59" s="47">
        <v>809</v>
      </c>
      <c r="N59" s="47">
        <v>218</v>
      </c>
      <c r="O59" s="47">
        <v>50</v>
      </c>
      <c r="P59" s="47">
        <f t="shared" si="2"/>
        <v>26.946847960444991</v>
      </c>
      <c r="Q59" s="52">
        <f t="shared" si="3"/>
        <v>6.1804697156983934</v>
      </c>
    </row>
    <row r="60" spans="1:17" ht="15.75" thickBot="1" x14ac:dyDescent="0.3">
      <c r="A60" s="53"/>
      <c r="B60" s="54" t="s">
        <v>11</v>
      </c>
      <c r="C60" s="54" t="s">
        <v>10</v>
      </c>
      <c r="D60" s="54">
        <v>1801</v>
      </c>
      <c r="E60" s="54">
        <v>107</v>
      </c>
      <c r="F60" s="54">
        <v>40</v>
      </c>
      <c r="G60" s="54">
        <f t="shared" si="0"/>
        <v>5.9411438089950028</v>
      </c>
      <c r="H60" s="55">
        <f t="shared" si="1"/>
        <v>2.2209883398112162</v>
      </c>
      <c r="J60" s="53"/>
      <c r="K60" s="54" t="s">
        <v>11</v>
      </c>
      <c r="L60" s="54" t="s">
        <v>10</v>
      </c>
      <c r="M60" s="54">
        <v>1504</v>
      </c>
      <c r="N60" s="54">
        <v>215</v>
      </c>
      <c r="O60" s="54">
        <v>64</v>
      </c>
      <c r="P60" s="54">
        <f t="shared" si="2"/>
        <v>14.295212765957446</v>
      </c>
      <c r="Q60" s="55">
        <f t="shared" si="3"/>
        <v>4.2553191489361701</v>
      </c>
    </row>
    <row r="61" spans="1:17" x14ac:dyDescent="0.25">
      <c r="A61" s="20"/>
      <c r="B61" s="21" t="s">
        <v>8</v>
      </c>
      <c r="C61" s="21" t="s">
        <v>9</v>
      </c>
      <c r="D61" s="21">
        <v>1319</v>
      </c>
      <c r="E61" s="21">
        <v>344</v>
      </c>
      <c r="F61" s="21">
        <v>202</v>
      </c>
      <c r="G61" s="21">
        <f t="shared" si="0"/>
        <v>26.080363912054587</v>
      </c>
      <c r="H61" s="24">
        <f t="shared" si="1"/>
        <v>15.314632297194844</v>
      </c>
      <c r="J61" s="20"/>
      <c r="K61" s="21" t="s">
        <v>8</v>
      </c>
      <c r="L61" s="21" t="s">
        <v>9</v>
      </c>
      <c r="M61" s="21">
        <v>802</v>
      </c>
      <c r="N61" s="21">
        <v>91</v>
      </c>
      <c r="O61" s="21">
        <v>62</v>
      </c>
      <c r="P61" s="21">
        <f t="shared" si="2"/>
        <v>11.346633416458852</v>
      </c>
      <c r="Q61" s="24">
        <f t="shared" si="3"/>
        <v>7.7306733167082298</v>
      </c>
    </row>
    <row r="62" spans="1:17" x14ac:dyDescent="0.25">
      <c r="A62" s="22"/>
      <c r="B62" t="s">
        <v>8</v>
      </c>
      <c r="C62" t="s">
        <v>9</v>
      </c>
      <c r="D62">
        <v>1035</v>
      </c>
      <c r="E62">
        <v>231</v>
      </c>
      <c r="F62">
        <v>120</v>
      </c>
      <c r="G62">
        <f t="shared" si="0"/>
        <v>22.318840579710145</v>
      </c>
      <c r="H62" s="45">
        <f t="shared" si="1"/>
        <v>11.594202898550725</v>
      </c>
      <c r="J62" s="22"/>
      <c r="K62" t="s">
        <v>8</v>
      </c>
      <c r="L62" t="s">
        <v>9</v>
      </c>
      <c r="M62">
        <v>582</v>
      </c>
      <c r="N62">
        <v>101</v>
      </c>
      <c r="O62">
        <v>54</v>
      </c>
      <c r="P62">
        <f t="shared" si="2"/>
        <v>17.353951890034363</v>
      </c>
      <c r="Q62" s="45">
        <f t="shared" si="3"/>
        <v>9.2783505154639183</v>
      </c>
    </row>
    <row r="63" spans="1:17" x14ac:dyDescent="0.25">
      <c r="A63" s="22"/>
      <c r="B63" t="s">
        <v>8</v>
      </c>
      <c r="C63" t="s">
        <v>9</v>
      </c>
      <c r="D63">
        <v>1663</v>
      </c>
      <c r="E63">
        <v>208</v>
      </c>
      <c r="F63">
        <v>205</v>
      </c>
      <c r="G63">
        <f t="shared" si="0"/>
        <v>12.507516536380036</v>
      </c>
      <c r="H63" s="45">
        <f t="shared" si="1"/>
        <v>12.32711966325917</v>
      </c>
      <c r="J63" s="22"/>
      <c r="K63" t="s">
        <v>8</v>
      </c>
      <c r="L63" t="s">
        <v>9</v>
      </c>
      <c r="M63">
        <v>394</v>
      </c>
      <c r="N63">
        <v>59</v>
      </c>
      <c r="O63">
        <v>13</v>
      </c>
      <c r="P63">
        <f t="shared" si="2"/>
        <v>14.974619289340103</v>
      </c>
      <c r="Q63" s="45">
        <f t="shared" si="3"/>
        <v>3.2994923857868024</v>
      </c>
    </row>
    <row r="64" spans="1:17" ht="15.75" thickBot="1" x14ac:dyDescent="0.3">
      <c r="A64" s="46"/>
      <c r="B64" s="10" t="s">
        <v>8</v>
      </c>
      <c r="C64" s="10" t="s">
        <v>9</v>
      </c>
      <c r="D64" s="10">
        <v>1730</v>
      </c>
      <c r="E64" s="10">
        <v>156</v>
      </c>
      <c r="F64" s="10">
        <v>394</v>
      </c>
      <c r="G64" s="10">
        <f t="shared" si="0"/>
        <v>9.0173410404624281</v>
      </c>
      <c r="H64" s="25">
        <f t="shared" si="1"/>
        <v>22.77456647398844</v>
      </c>
      <c r="J64" s="46"/>
      <c r="K64" s="10" t="s">
        <v>8</v>
      </c>
      <c r="L64" s="10" t="s">
        <v>9</v>
      </c>
      <c r="M64" s="10">
        <v>802</v>
      </c>
      <c r="N64" s="10">
        <v>91</v>
      </c>
      <c r="O64" s="10">
        <v>49</v>
      </c>
      <c r="P64" s="10">
        <f t="shared" si="2"/>
        <v>11.346633416458852</v>
      </c>
      <c r="Q64" s="25">
        <f t="shared" si="3"/>
        <v>6.109725685785536</v>
      </c>
    </row>
    <row r="65" spans="1:17" x14ac:dyDescent="0.25">
      <c r="A65" s="20"/>
      <c r="B65" s="21" t="s">
        <v>8</v>
      </c>
      <c r="C65" s="21" t="s">
        <v>9</v>
      </c>
      <c r="D65" s="21">
        <v>1021</v>
      </c>
      <c r="E65" s="21">
        <v>68</v>
      </c>
      <c r="F65" s="21">
        <v>43</v>
      </c>
      <c r="G65" s="21">
        <f t="shared" si="0"/>
        <v>6.6601371204701278</v>
      </c>
      <c r="H65" s="24">
        <f t="shared" si="1"/>
        <v>4.2115572967678743</v>
      </c>
      <c r="J65" s="20"/>
      <c r="K65" s="21" t="s">
        <v>8</v>
      </c>
      <c r="L65" s="21" t="s">
        <v>9</v>
      </c>
      <c r="M65" s="21">
        <v>829</v>
      </c>
      <c r="N65" s="21">
        <v>209</v>
      </c>
      <c r="O65" s="21">
        <v>60</v>
      </c>
      <c r="P65" s="21">
        <f t="shared" si="2"/>
        <v>25.211097708082026</v>
      </c>
      <c r="Q65" s="24">
        <f t="shared" si="3"/>
        <v>7.237635705669482</v>
      </c>
    </row>
    <row r="66" spans="1:17" x14ac:dyDescent="0.25">
      <c r="A66" s="22"/>
      <c r="B66" t="s">
        <v>8</v>
      </c>
      <c r="C66" t="s">
        <v>9</v>
      </c>
      <c r="D66">
        <v>1241</v>
      </c>
      <c r="E66">
        <v>185</v>
      </c>
      <c r="F66">
        <v>100</v>
      </c>
      <c r="G66">
        <f t="shared" si="0"/>
        <v>14.907332796132152</v>
      </c>
      <c r="H66" s="45">
        <f t="shared" si="1"/>
        <v>8.058017727639001</v>
      </c>
      <c r="J66" s="22"/>
      <c r="K66" t="s">
        <v>8</v>
      </c>
      <c r="L66" t="s">
        <v>9</v>
      </c>
      <c r="M66">
        <v>733</v>
      </c>
      <c r="N66">
        <v>161</v>
      </c>
      <c r="O66">
        <v>65</v>
      </c>
      <c r="P66">
        <f t="shared" si="2"/>
        <v>21.964529331514324</v>
      </c>
      <c r="Q66" s="45">
        <f t="shared" si="3"/>
        <v>8.8676671214188261</v>
      </c>
    </row>
    <row r="67" spans="1:17" x14ac:dyDescent="0.25">
      <c r="A67" s="22"/>
      <c r="B67" t="s">
        <v>8</v>
      </c>
      <c r="C67" t="s">
        <v>9</v>
      </c>
      <c r="D67">
        <v>1288</v>
      </c>
      <c r="E67">
        <v>235</v>
      </c>
      <c r="F67">
        <v>389</v>
      </c>
      <c r="G67">
        <f t="shared" si="0"/>
        <v>18.245341614906831</v>
      </c>
      <c r="H67" s="45">
        <f t="shared" si="1"/>
        <v>30.201863354037268</v>
      </c>
      <c r="J67" s="22"/>
      <c r="K67" t="s">
        <v>8</v>
      </c>
      <c r="L67" t="s">
        <v>9</v>
      </c>
      <c r="M67">
        <v>898</v>
      </c>
      <c r="N67">
        <v>210</v>
      </c>
      <c r="O67">
        <v>45</v>
      </c>
      <c r="P67">
        <f t="shared" si="2"/>
        <v>23.385300668151448</v>
      </c>
      <c r="Q67" s="45">
        <f t="shared" si="3"/>
        <v>5.0111358574610243</v>
      </c>
    </row>
    <row r="68" spans="1:17" ht="15.75" thickBot="1" x14ac:dyDescent="0.3">
      <c r="A68" s="46"/>
      <c r="B68" s="10" t="s">
        <v>8</v>
      </c>
      <c r="C68" s="10" t="s">
        <v>9</v>
      </c>
      <c r="D68" s="10">
        <v>628</v>
      </c>
      <c r="E68" s="10">
        <v>174</v>
      </c>
      <c r="F68" s="10">
        <v>32</v>
      </c>
      <c r="G68" s="10">
        <f t="shared" si="0"/>
        <v>27.70700636942675</v>
      </c>
      <c r="H68" s="25">
        <f t="shared" si="1"/>
        <v>5.095541401273886</v>
      </c>
      <c r="J68" s="46"/>
      <c r="K68" s="10" t="s">
        <v>8</v>
      </c>
      <c r="L68" s="10" t="s">
        <v>9</v>
      </c>
      <c r="M68" s="10">
        <v>1166</v>
      </c>
      <c r="N68" s="10">
        <v>405</v>
      </c>
      <c r="O68" s="10">
        <v>150</v>
      </c>
      <c r="P68" s="10">
        <f t="shared" si="2"/>
        <v>34.734133790737566</v>
      </c>
      <c r="Q68" s="25">
        <f t="shared" si="3"/>
        <v>12.864493996569468</v>
      </c>
    </row>
    <row r="69" spans="1:17" x14ac:dyDescent="0.25">
      <c r="A69" s="20"/>
      <c r="B69" s="21" t="s">
        <v>8</v>
      </c>
      <c r="C69" s="21" t="s">
        <v>9</v>
      </c>
      <c r="D69" s="21">
        <v>764</v>
      </c>
      <c r="E69" s="21">
        <v>142</v>
      </c>
      <c r="F69" s="21">
        <v>104</v>
      </c>
      <c r="G69" s="21">
        <f t="shared" ref="G69:G120" si="4">(E69/D69)*100</f>
        <v>18.586387434554975</v>
      </c>
      <c r="H69" s="24">
        <f t="shared" ref="H69:H120" si="5">(F69/D69)*100</f>
        <v>13.612565445026178</v>
      </c>
      <c r="J69" s="20"/>
      <c r="K69" s="21" t="s">
        <v>8</v>
      </c>
      <c r="L69" s="21" t="s">
        <v>9</v>
      </c>
      <c r="M69" s="21">
        <v>647</v>
      </c>
      <c r="N69" s="21">
        <v>109</v>
      </c>
      <c r="O69" s="21">
        <v>87</v>
      </c>
      <c r="P69" s="21">
        <f t="shared" ref="P69:P100" si="6">(N69/M69)*100</f>
        <v>16.846986089644513</v>
      </c>
      <c r="Q69" s="24">
        <f t="shared" ref="Q69:Q100" si="7">(O69/M69)*100</f>
        <v>13.446676970633694</v>
      </c>
    </row>
    <row r="70" spans="1:17" x14ac:dyDescent="0.25">
      <c r="A70" s="22"/>
      <c r="B70" t="s">
        <v>8</v>
      </c>
      <c r="C70" t="s">
        <v>9</v>
      </c>
      <c r="D70">
        <v>996</v>
      </c>
      <c r="E70">
        <v>409</v>
      </c>
      <c r="F70">
        <v>103</v>
      </c>
      <c r="G70">
        <f t="shared" si="4"/>
        <v>41.064257028112451</v>
      </c>
      <c r="H70" s="45">
        <f t="shared" si="5"/>
        <v>10.341365461847388</v>
      </c>
      <c r="J70" s="22"/>
      <c r="K70" t="s">
        <v>8</v>
      </c>
      <c r="L70" t="s">
        <v>9</v>
      </c>
      <c r="M70">
        <v>706</v>
      </c>
      <c r="N70">
        <v>163</v>
      </c>
      <c r="O70">
        <v>111</v>
      </c>
      <c r="P70">
        <f t="shared" si="6"/>
        <v>23.087818696883851</v>
      </c>
      <c r="Q70" s="45">
        <f t="shared" si="7"/>
        <v>15.722379603399434</v>
      </c>
    </row>
    <row r="71" spans="1:17" x14ac:dyDescent="0.25">
      <c r="A71" s="22"/>
      <c r="B71" t="s">
        <v>8</v>
      </c>
      <c r="C71" t="s">
        <v>9</v>
      </c>
      <c r="D71">
        <v>908</v>
      </c>
      <c r="E71">
        <v>413</v>
      </c>
      <c r="F71">
        <v>105</v>
      </c>
      <c r="G71">
        <f t="shared" si="4"/>
        <v>45.484581497797357</v>
      </c>
      <c r="H71" s="45">
        <f t="shared" si="5"/>
        <v>11.563876651982378</v>
      </c>
      <c r="J71" s="22"/>
      <c r="K71" t="s">
        <v>8</v>
      </c>
      <c r="L71" t="s">
        <v>9</v>
      </c>
      <c r="M71">
        <v>886</v>
      </c>
      <c r="N71">
        <v>256</v>
      </c>
      <c r="O71">
        <v>66</v>
      </c>
      <c r="P71">
        <f t="shared" si="6"/>
        <v>28.893905191873586</v>
      </c>
      <c r="Q71" s="45">
        <f t="shared" si="7"/>
        <v>7.4492099322799099</v>
      </c>
    </row>
    <row r="72" spans="1:17" ht="15.75" thickBot="1" x14ac:dyDescent="0.3">
      <c r="A72" s="46"/>
      <c r="B72" s="10" t="s">
        <v>8</v>
      </c>
      <c r="C72" s="10" t="s">
        <v>9</v>
      </c>
      <c r="D72" s="10">
        <v>855</v>
      </c>
      <c r="E72" s="10">
        <v>408</v>
      </c>
      <c r="F72" s="10">
        <v>180</v>
      </c>
      <c r="G72" s="10">
        <f t="shared" si="4"/>
        <v>47.719298245614034</v>
      </c>
      <c r="H72" s="25">
        <f t="shared" si="5"/>
        <v>21.052631578947366</v>
      </c>
      <c r="J72" s="46"/>
      <c r="K72" s="10" t="s">
        <v>8</v>
      </c>
      <c r="L72" s="10" t="s">
        <v>9</v>
      </c>
      <c r="M72" s="10">
        <v>804</v>
      </c>
      <c r="N72" s="10">
        <v>184</v>
      </c>
      <c r="O72" s="10">
        <v>103</v>
      </c>
      <c r="P72" s="10">
        <f t="shared" si="6"/>
        <v>22.885572139303484</v>
      </c>
      <c r="Q72" s="25">
        <f t="shared" si="7"/>
        <v>12.810945273631841</v>
      </c>
    </row>
    <row r="73" spans="1:17" x14ac:dyDescent="0.25">
      <c r="A73" s="20"/>
      <c r="B73" s="21" t="s">
        <v>8</v>
      </c>
      <c r="C73" s="21" t="s">
        <v>9</v>
      </c>
      <c r="D73" s="21">
        <v>833</v>
      </c>
      <c r="E73" s="21">
        <v>225</v>
      </c>
      <c r="F73" s="21">
        <v>30</v>
      </c>
      <c r="G73" s="21">
        <f t="shared" si="4"/>
        <v>27.010804321728692</v>
      </c>
      <c r="H73" s="24">
        <f t="shared" si="5"/>
        <v>3.601440576230492</v>
      </c>
      <c r="J73" s="20"/>
      <c r="K73" s="21" t="s">
        <v>8</v>
      </c>
      <c r="L73" s="21" t="s">
        <v>9</v>
      </c>
      <c r="M73" s="21">
        <v>854</v>
      </c>
      <c r="N73" s="21">
        <v>120</v>
      </c>
      <c r="O73" s="21">
        <v>138</v>
      </c>
      <c r="P73" s="21">
        <f t="shared" si="6"/>
        <v>14.051522248243559</v>
      </c>
      <c r="Q73" s="24">
        <f t="shared" si="7"/>
        <v>16.159250585480095</v>
      </c>
    </row>
    <row r="74" spans="1:17" x14ac:dyDescent="0.25">
      <c r="A74" s="22"/>
      <c r="B74" t="s">
        <v>8</v>
      </c>
      <c r="C74" t="s">
        <v>9</v>
      </c>
      <c r="D74">
        <v>1015</v>
      </c>
      <c r="E74">
        <v>230</v>
      </c>
      <c r="F74">
        <v>74</v>
      </c>
      <c r="G74">
        <f t="shared" si="4"/>
        <v>22.660098522167488</v>
      </c>
      <c r="H74" s="45">
        <f t="shared" si="5"/>
        <v>7.2906403940886699</v>
      </c>
      <c r="J74" s="22"/>
      <c r="K74" t="s">
        <v>8</v>
      </c>
      <c r="L74" t="s">
        <v>9</v>
      </c>
      <c r="M74">
        <v>921</v>
      </c>
      <c r="N74">
        <v>244</v>
      </c>
      <c r="O74">
        <v>144</v>
      </c>
      <c r="P74">
        <f t="shared" si="6"/>
        <v>26.492942453854507</v>
      </c>
      <c r="Q74" s="45">
        <f t="shared" si="7"/>
        <v>15.635179153094461</v>
      </c>
    </row>
    <row r="75" spans="1:17" x14ac:dyDescent="0.25">
      <c r="A75" s="22"/>
      <c r="B75" t="s">
        <v>8</v>
      </c>
      <c r="C75" t="s">
        <v>9</v>
      </c>
      <c r="D75">
        <v>942</v>
      </c>
      <c r="E75">
        <v>91</v>
      </c>
      <c r="F75">
        <v>60</v>
      </c>
      <c r="G75">
        <f t="shared" si="4"/>
        <v>9.6602972399150744</v>
      </c>
      <c r="H75" s="45">
        <f t="shared" si="5"/>
        <v>6.369426751592357</v>
      </c>
      <c r="J75" s="22"/>
      <c r="K75" t="s">
        <v>8</v>
      </c>
      <c r="L75" t="s">
        <v>9</v>
      </c>
      <c r="M75">
        <v>642</v>
      </c>
      <c r="N75">
        <v>198</v>
      </c>
      <c r="O75">
        <v>112</v>
      </c>
      <c r="P75">
        <f t="shared" si="6"/>
        <v>30.841121495327101</v>
      </c>
      <c r="Q75" s="45">
        <f t="shared" si="7"/>
        <v>17.445482866043612</v>
      </c>
    </row>
    <row r="76" spans="1:17" ht="15.75" thickBot="1" x14ac:dyDescent="0.3">
      <c r="A76" s="46"/>
      <c r="B76" s="10" t="s">
        <v>8</v>
      </c>
      <c r="C76" s="10" t="s">
        <v>9</v>
      </c>
      <c r="D76" s="10">
        <v>764</v>
      </c>
      <c r="E76" s="10">
        <v>179</v>
      </c>
      <c r="F76" s="10">
        <v>100</v>
      </c>
      <c r="G76" s="10">
        <f t="shared" si="4"/>
        <v>23.42931937172775</v>
      </c>
      <c r="H76" s="25">
        <f t="shared" si="5"/>
        <v>13.089005235602095</v>
      </c>
      <c r="J76" s="46"/>
      <c r="K76" s="10" t="s">
        <v>8</v>
      </c>
      <c r="L76" s="10" t="s">
        <v>9</v>
      </c>
      <c r="M76" s="10">
        <v>907</v>
      </c>
      <c r="N76" s="10">
        <v>275</v>
      </c>
      <c r="O76" s="10">
        <v>37</v>
      </c>
      <c r="P76" s="10">
        <f t="shared" si="6"/>
        <v>30.319735391400222</v>
      </c>
      <c r="Q76" s="25">
        <f t="shared" si="7"/>
        <v>4.0793825799338475</v>
      </c>
    </row>
    <row r="77" spans="1:17" x14ac:dyDescent="0.25">
      <c r="A77" s="20"/>
      <c r="B77" s="21" t="s">
        <v>8</v>
      </c>
      <c r="C77" s="21" t="s">
        <v>9</v>
      </c>
      <c r="D77" s="21">
        <v>691</v>
      </c>
      <c r="E77" s="21">
        <v>260</v>
      </c>
      <c r="F77" s="21">
        <v>140</v>
      </c>
      <c r="G77" s="21">
        <f t="shared" si="4"/>
        <v>37.626628075253251</v>
      </c>
      <c r="H77" s="24">
        <f t="shared" si="5"/>
        <v>20.260492040520983</v>
      </c>
      <c r="J77" s="20"/>
      <c r="K77" s="21" t="s">
        <v>8</v>
      </c>
      <c r="L77" s="21" t="s">
        <v>9</v>
      </c>
      <c r="M77" s="21">
        <v>987</v>
      </c>
      <c r="N77" s="21">
        <v>220</v>
      </c>
      <c r="O77" s="21">
        <v>35</v>
      </c>
      <c r="P77" s="21">
        <f t="shared" si="6"/>
        <v>22.289766970618036</v>
      </c>
      <c r="Q77" s="24">
        <f t="shared" si="7"/>
        <v>3.5460992907801421</v>
      </c>
    </row>
    <row r="78" spans="1:17" x14ac:dyDescent="0.25">
      <c r="A78" s="22"/>
      <c r="B78" t="s">
        <v>8</v>
      </c>
      <c r="C78" t="s">
        <v>9</v>
      </c>
      <c r="D78">
        <v>838</v>
      </c>
      <c r="E78">
        <v>172</v>
      </c>
      <c r="F78">
        <v>170</v>
      </c>
      <c r="G78">
        <f t="shared" si="4"/>
        <v>20.525059665871119</v>
      </c>
      <c r="H78" s="45">
        <f t="shared" si="5"/>
        <v>20.286396181384248</v>
      </c>
      <c r="J78" s="22"/>
      <c r="K78" t="s">
        <v>8</v>
      </c>
      <c r="L78" t="s">
        <v>9</v>
      </c>
      <c r="M78">
        <v>714</v>
      </c>
      <c r="N78">
        <v>126</v>
      </c>
      <c r="O78">
        <v>49</v>
      </c>
      <c r="P78">
        <f t="shared" si="6"/>
        <v>17.647058823529413</v>
      </c>
      <c r="Q78" s="45">
        <f t="shared" si="7"/>
        <v>6.8627450980392162</v>
      </c>
    </row>
    <row r="79" spans="1:17" x14ac:dyDescent="0.25">
      <c r="A79" s="22"/>
      <c r="B79" t="s">
        <v>8</v>
      </c>
      <c r="C79" t="s">
        <v>9</v>
      </c>
      <c r="D79">
        <v>827</v>
      </c>
      <c r="E79">
        <v>138</v>
      </c>
      <c r="F79">
        <v>185</v>
      </c>
      <c r="G79">
        <f t="shared" si="4"/>
        <v>16.686819830713421</v>
      </c>
      <c r="H79" s="45">
        <f t="shared" si="5"/>
        <v>22.370012091898428</v>
      </c>
      <c r="J79" s="22"/>
      <c r="K79" t="s">
        <v>8</v>
      </c>
      <c r="L79" t="s">
        <v>9</v>
      </c>
      <c r="M79">
        <v>643</v>
      </c>
      <c r="N79">
        <v>149</v>
      </c>
      <c r="O79">
        <v>71</v>
      </c>
      <c r="P79">
        <f t="shared" si="6"/>
        <v>23.172628304821149</v>
      </c>
      <c r="Q79" s="45">
        <f t="shared" si="7"/>
        <v>11.041990668740279</v>
      </c>
    </row>
    <row r="80" spans="1:17" ht="15.75" thickBot="1" x14ac:dyDescent="0.3">
      <c r="A80" s="46"/>
      <c r="B80" s="10" t="s">
        <v>8</v>
      </c>
      <c r="C80" s="10" t="s">
        <v>9</v>
      </c>
      <c r="D80" s="10">
        <v>617</v>
      </c>
      <c r="E80" s="10">
        <v>168</v>
      </c>
      <c r="F80" s="10">
        <v>193</v>
      </c>
      <c r="G80" s="10">
        <f t="shared" si="4"/>
        <v>27.228525121555911</v>
      </c>
      <c r="H80" s="25">
        <f t="shared" si="5"/>
        <v>31.280388978930308</v>
      </c>
      <c r="J80" s="46"/>
      <c r="K80" s="10" t="s">
        <v>8</v>
      </c>
      <c r="L80" s="10" t="s">
        <v>9</v>
      </c>
      <c r="M80" s="10">
        <v>1050</v>
      </c>
      <c r="N80" s="10">
        <v>248</v>
      </c>
      <c r="O80" s="10">
        <v>50</v>
      </c>
      <c r="P80" s="10">
        <f t="shared" si="6"/>
        <v>23.61904761904762</v>
      </c>
      <c r="Q80" s="25">
        <f t="shared" si="7"/>
        <v>4.7619047619047619</v>
      </c>
    </row>
    <row r="81" spans="1:17" x14ac:dyDescent="0.25">
      <c r="A81" s="20"/>
      <c r="B81" s="21" t="s">
        <v>8</v>
      </c>
      <c r="C81" s="21" t="s">
        <v>9</v>
      </c>
      <c r="D81" s="21">
        <v>752</v>
      </c>
      <c r="E81" s="21">
        <v>156</v>
      </c>
      <c r="F81" s="21">
        <v>64</v>
      </c>
      <c r="G81" s="21">
        <f t="shared" si="4"/>
        <v>20.74468085106383</v>
      </c>
      <c r="H81" s="24">
        <f t="shared" si="5"/>
        <v>8.5106382978723403</v>
      </c>
      <c r="J81" s="20"/>
      <c r="K81" s="21" t="s">
        <v>8</v>
      </c>
      <c r="L81" s="21" t="s">
        <v>9</v>
      </c>
      <c r="M81" s="21">
        <v>717</v>
      </c>
      <c r="N81" s="21">
        <v>51</v>
      </c>
      <c r="O81" s="21">
        <v>16</v>
      </c>
      <c r="P81" s="21">
        <f t="shared" si="6"/>
        <v>7.1129707112970717</v>
      </c>
      <c r="Q81" s="24">
        <f t="shared" si="7"/>
        <v>2.2315202231520224</v>
      </c>
    </row>
    <row r="82" spans="1:17" x14ac:dyDescent="0.25">
      <c r="A82" s="22"/>
      <c r="B82" t="s">
        <v>8</v>
      </c>
      <c r="C82" t="s">
        <v>9</v>
      </c>
      <c r="D82">
        <v>1528</v>
      </c>
      <c r="E82">
        <v>36</v>
      </c>
      <c r="F82">
        <v>28</v>
      </c>
      <c r="G82">
        <f t="shared" si="4"/>
        <v>2.3560209424083771</v>
      </c>
      <c r="H82" s="45">
        <f t="shared" si="5"/>
        <v>1.832460732984293</v>
      </c>
      <c r="J82" s="22"/>
      <c r="K82" t="s">
        <v>8</v>
      </c>
      <c r="L82" t="s">
        <v>9</v>
      </c>
      <c r="M82">
        <v>449</v>
      </c>
      <c r="N82">
        <v>135</v>
      </c>
      <c r="O82">
        <v>35</v>
      </c>
      <c r="P82">
        <f t="shared" si="6"/>
        <v>30.066815144766146</v>
      </c>
      <c r="Q82" s="45">
        <f t="shared" si="7"/>
        <v>7.7951002227171493</v>
      </c>
    </row>
    <row r="83" spans="1:17" x14ac:dyDescent="0.25">
      <c r="A83" s="22"/>
      <c r="B83" t="s">
        <v>8</v>
      </c>
      <c r="C83" t="s">
        <v>9</v>
      </c>
      <c r="D83">
        <v>1222</v>
      </c>
      <c r="E83">
        <v>57</v>
      </c>
      <c r="F83">
        <v>56</v>
      </c>
      <c r="G83">
        <f t="shared" si="4"/>
        <v>4.6644844517184945</v>
      </c>
      <c r="H83" s="45">
        <f t="shared" si="5"/>
        <v>4.5826513911620292</v>
      </c>
      <c r="J83" s="22"/>
      <c r="K83" t="s">
        <v>8</v>
      </c>
      <c r="L83" t="s">
        <v>9</v>
      </c>
      <c r="M83">
        <v>643</v>
      </c>
      <c r="N83">
        <v>85</v>
      </c>
      <c r="O83">
        <v>50</v>
      </c>
      <c r="P83">
        <f t="shared" si="6"/>
        <v>13.21928460342146</v>
      </c>
      <c r="Q83" s="45">
        <f t="shared" si="7"/>
        <v>7.7760497667185069</v>
      </c>
    </row>
    <row r="84" spans="1:17" ht="15.75" thickBot="1" x14ac:dyDescent="0.3">
      <c r="A84" s="46"/>
      <c r="B84" s="10" t="s">
        <v>8</v>
      </c>
      <c r="C84" s="10" t="s">
        <v>9</v>
      </c>
      <c r="D84" s="10">
        <v>1080</v>
      </c>
      <c r="E84" s="10">
        <v>102</v>
      </c>
      <c r="F84" s="10">
        <v>82</v>
      </c>
      <c r="G84" s="10">
        <f t="shared" si="4"/>
        <v>9.4444444444444446</v>
      </c>
      <c r="H84" s="25">
        <f t="shared" si="5"/>
        <v>7.5925925925925926</v>
      </c>
      <c r="J84" s="46"/>
      <c r="K84" s="10" t="s">
        <v>8</v>
      </c>
      <c r="L84" s="10" t="s">
        <v>9</v>
      </c>
      <c r="M84" s="10">
        <v>653</v>
      </c>
      <c r="N84" s="10">
        <v>89</v>
      </c>
      <c r="O84" s="10">
        <v>66</v>
      </c>
      <c r="P84" s="10">
        <f t="shared" si="6"/>
        <v>13.629402756508421</v>
      </c>
      <c r="Q84" s="25">
        <f t="shared" si="7"/>
        <v>10.107197549770291</v>
      </c>
    </row>
    <row r="85" spans="1:17" x14ac:dyDescent="0.25">
      <c r="A85" s="20"/>
      <c r="B85" s="21" t="s">
        <v>8</v>
      </c>
      <c r="C85" s="21" t="s">
        <v>9</v>
      </c>
      <c r="D85" s="21">
        <v>629</v>
      </c>
      <c r="E85" s="21">
        <v>89</v>
      </c>
      <c r="F85" s="21">
        <v>83</v>
      </c>
      <c r="G85" s="21">
        <f t="shared" si="4"/>
        <v>14.149443561208267</v>
      </c>
      <c r="H85" s="24">
        <f t="shared" si="5"/>
        <v>13.195548489666137</v>
      </c>
      <c r="J85" s="20"/>
      <c r="K85" s="21" t="s">
        <v>8</v>
      </c>
      <c r="L85" s="21" t="s">
        <v>9</v>
      </c>
      <c r="M85" s="21">
        <v>634</v>
      </c>
      <c r="N85" s="21">
        <v>101</v>
      </c>
      <c r="O85" s="21">
        <v>18</v>
      </c>
      <c r="P85" s="21">
        <f t="shared" si="6"/>
        <v>15.930599369085174</v>
      </c>
      <c r="Q85" s="24">
        <f t="shared" si="7"/>
        <v>2.8391167192429023</v>
      </c>
    </row>
    <row r="86" spans="1:17" x14ac:dyDescent="0.25">
      <c r="A86" s="22"/>
      <c r="B86" t="s">
        <v>8</v>
      </c>
      <c r="C86" t="s">
        <v>9</v>
      </c>
      <c r="D86">
        <v>1368</v>
      </c>
      <c r="E86">
        <v>96</v>
      </c>
      <c r="F86">
        <v>168</v>
      </c>
      <c r="G86">
        <f t="shared" si="4"/>
        <v>7.0175438596491224</v>
      </c>
      <c r="H86" s="45">
        <f t="shared" si="5"/>
        <v>12.280701754385964</v>
      </c>
      <c r="J86" s="22"/>
      <c r="K86" t="s">
        <v>8</v>
      </c>
      <c r="L86" t="s">
        <v>9</v>
      </c>
      <c r="M86">
        <v>511</v>
      </c>
      <c r="N86">
        <v>85</v>
      </c>
      <c r="O86">
        <v>42</v>
      </c>
      <c r="P86">
        <f t="shared" si="6"/>
        <v>16.634050880626223</v>
      </c>
      <c r="Q86" s="45">
        <f t="shared" si="7"/>
        <v>8.2191780821917799</v>
      </c>
    </row>
    <row r="87" spans="1:17" x14ac:dyDescent="0.25">
      <c r="A87" s="22"/>
      <c r="B87" t="s">
        <v>8</v>
      </c>
      <c r="C87" t="s">
        <v>9</v>
      </c>
      <c r="D87">
        <v>683</v>
      </c>
      <c r="E87">
        <v>30</v>
      </c>
      <c r="F87">
        <v>116</v>
      </c>
      <c r="G87">
        <f t="shared" si="4"/>
        <v>4.3923865300146412</v>
      </c>
      <c r="H87" s="45">
        <f t="shared" si="5"/>
        <v>16.983894582723281</v>
      </c>
      <c r="J87" s="22"/>
      <c r="K87" t="s">
        <v>8</v>
      </c>
      <c r="L87" t="s">
        <v>9</v>
      </c>
      <c r="M87">
        <v>586</v>
      </c>
      <c r="N87">
        <v>119</v>
      </c>
      <c r="O87">
        <v>54</v>
      </c>
      <c r="P87">
        <f t="shared" si="6"/>
        <v>20.30716723549488</v>
      </c>
      <c r="Q87" s="45">
        <f t="shared" si="7"/>
        <v>9.2150170648464158</v>
      </c>
    </row>
    <row r="88" spans="1:17" ht="15.75" thickBot="1" x14ac:dyDescent="0.3">
      <c r="A88" s="46"/>
      <c r="B88" s="10" t="s">
        <v>8</v>
      </c>
      <c r="C88" s="10" t="s">
        <v>9</v>
      </c>
      <c r="D88" s="10">
        <v>1168</v>
      </c>
      <c r="E88" s="10">
        <v>330</v>
      </c>
      <c r="F88" s="10">
        <v>154</v>
      </c>
      <c r="G88" s="10">
        <f t="shared" si="4"/>
        <v>28.25342465753425</v>
      </c>
      <c r="H88" s="25">
        <f t="shared" si="5"/>
        <v>13.184931506849315</v>
      </c>
      <c r="J88" s="46"/>
      <c r="K88" s="10" t="s">
        <v>8</v>
      </c>
      <c r="L88" s="10" t="s">
        <v>9</v>
      </c>
      <c r="M88" s="10">
        <v>556</v>
      </c>
      <c r="N88" s="10">
        <v>73</v>
      </c>
      <c r="O88" s="10">
        <v>146</v>
      </c>
      <c r="P88" s="10">
        <f t="shared" si="6"/>
        <v>13.129496402877697</v>
      </c>
      <c r="Q88" s="25">
        <f t="shared" si="7"/>
        <v>26.258992805755394</v>
      </c>
    </row>
    <row r="89" spans="1:17" x14ac:dyDescent="0.25">
      <c r="A89" s="20"/>
      <c r="B89" s="21" t="s">
        <v>8</v>
      </c>
      <c r="C89" s="21" t="s">
        <v>9</v>
      </c>
      <c r="D89" s="21">
        <v>689</v>
      </c>
      <c r="E89" s="21">
        <v>172</v>
      </c>
      <c r="F89" s="21">
        <v>345</v>
      </c>
      <c r="G89" s="21">
        <f t="shared" si="4"/>
        <v>24.963715529753266</v>
      </c>
      <c r="H89" s="24">
        <f t="shared" si="5"/>
        <v>50.072568940493468</v>
      </c>
      <c r="J89" s="20"/>
      <c r="K89" s="21" t="s">
        <v>8</v>
      </c>
      <c r="L89" s="21" t="s">
        <v>9</v>
      </c>
      <c r="M89" s="21">
        <v>616</v>
      </c>
      <c r="N89" s="21">
        <v>149</v>
      </c>
      <c r="O89" s="21">
        <v>99</v>
      </c>
      <c r="P89" s="21">
        <f t="shared" si="6"/>
        <v>24.188311688311689</v>
      </c>
      <c r="Q89" s="24">
        <f t="shared" si="7"/>
        <v>16.071428571428573</v>
      </c>
    </row>
    <row r="90" spans="1:17" x14ac:dyDescent="0.25">
      <c r="A90" s="22"/>
      <c r="B90" t="s">
        <v>8</v>
      </c>
      <c r="C90" t="s">
        <v>9</v>
      </c>
      <c r="D90">
        <v>1060</v>
      </c>
      <c r="E90">
        <v>65</v>
      </c>
      <c r="F90">
        <v>276</v>
      </c>
      <c r="G90">
        <f t="shared" si="4"/>
        <v>6.132075471698113</v>
      </c>
      <c r="H90" s="45">
        <f t="shared" si="5"/>
        <v>26.037735849056602</v>
      </c>
      <c r="J90" s="22"/>
      <c r="K90" t="s">
        <v>8</v>
      </c>
      <c r="L90" t="s">
        <v>9</v>
      </c>
      <c r="M90">
        <v>657</v>
      </c>
      <c r="N90">
        <v>260</v>
      </c>
      <c r="O90">
        <v>150</v>
      </c>
      <c r="P90">
        <f t="shared" si="6"/>
        <v>39.573820395738203</v>
      </c>
      <c r="Q90" s="45">
        <f t="shared" si="7"/>
        <v>22.831050228310502</v>
      </c>
    </row>
    <row r="91" spans="1:17" x14ac:dyDescent="0.25">
      <c r="A91" s="22"/>
      <c r="B91" t="s">
        <v>8</v>
      </c>
      <c r="C91" t="s">
        <v>9</v>
      </c>
      <c r="D91">
        <v>646</v>
      </c>
      <c r="E91">
        <v>193</v>
      </c>
      <c r="F91">
        <v>334</v>
      </c>
      <c r="G91">
        <f t="shared" si="4"/>
        <v>29.876160990712076</v>
      </c>
      <c r="H91" s="45">
        <f t="shared" si="5"/>
        <v>51.702786377708975</v>
      </c>
      <c r="J91" s="22"/>
      <c r="K91" t="s">
        <v>8</v>
      </c>
      <c r="L91" t="s">
        <v>9</v>
      </c>
      <c r="M91">
        <v>759</v>
      </c>
      <c r="N91">
        <v>299</v>
      </c>
      <c r="O91">
        <v>210</v>
      </c>
      <c r="P91">
        <f t="shared" si="6"/>
        <v>39.393939393939391</v>
      </c>
      <c r="Q91" s="45">
        <f t="shared" si="7"/>
        <v>27.66798418972332</v>
      </c>
    </row>
    <row r="92" spans="1:17" ht="15.75" thickBot="1" x14ac:dyDescent="0.3">
      <c r="A92" s="46"/>
      <c r="B92" s="10" t="s">
        <v>8</v>
      </c>
      <c r="C92" s="10" t="s">
        <v>9</v>
      </c>
      <c r="D92" s="10">
        <v>1124</v>
      </c>
      <c r="E92" s="10">
        <v>111</v>
      </c>
      <c r="F92" s="10">
        <v>135</v>
      </c>
      <c r="G92" s="10">
        <f t="shared" si="4"/>
        <v>9.8754448398576518</v>
      </c>
      <c r="H92" s="25">
        <f t="shared" si="5"/>
        <v>12.01067615658363</v>
      </c>
      <c r="J92" s="46"/>
      <c r="K92" s="10" t="s">
        <v>8</v>
      </c>
      <c r="L92" s="10" t="s">
        <v>9</v>
      </c>
      <c r="M92" s="10">
        <v>790</v>
      </c>
      <c r="N92" s="10">
        <v>162</v>
      </c>
      <c r="O92" s="10">
        <v>111</v>
      </c>
      <c r="P92" s="10">
        <f t="shared" si="6"/>
        <v>20.506329113924053</v>
      </c>
      <c r="Q92" s="25">
        <f t="shared" si="7"/>
        <v>14.050632911392405</v>
      </c>
    </row>
    <row r="93" spans="1:17" x14ac:dyDescent="0.25">
      <c r="A93" s="48"/>
      <c r="B93" s="49" t="s">
        <v>8</v>
      </c>
      <c r="C93" s="49" t="s">
        <v>10</v>
      </c>
      <c r="D93" s="49">
        <v>1987</v>
      </c>
      <c r="E93" s="49">
        <v>94</v>
      </c>
      <c r="F93" s="49">
        <v>99</v>
      </c>
      <c r="G93" s="49">
        <f t="shared" si="4"/>
        <v>4.7307498741821847</v>
      </c>
      <c r="H93" s="50">
        <f t="shared" si="5"/>
        <v>4.9823855057876196</v>
      </c>
      <c r="J93" s="48"/>
      <c r="K93" s="49" t="s">
        <v>8</v>
      </c>
      <c r="L93" s="49" t="s">
        <v>10</v>
      </c>
      <c r="M93" s="49">
        <v>524</v>
      </c>
      <c r="N93" s="49">
        <v>110</v>
      </c>
      <c r="O93" s="49">
        <v>81</v>
      </c>
      <c r="P93" s="49">
        <f t="shared" si="6"/>
        <v>20.992366412213741</v>
      </c>
      <c r="Q93" s="50">
        <f t="shared" si="7"/>
        <v>15.458015267175574</v>
      </c>
    </row>
    <row r="94" spans="1:17" x14ac:dyDescent="0.25">
      <c r="A94" s="51"/>
      <c r="B94" s="47" t="s">
        <v>8</v>
      </c>
      <c r="C94" s="47" t="s">
        <v>10</v>
      </c>
      <c r="D94" s="47">
        <v>2130</v>
      </c>
      <c r="E94" s="47">
        <v>95</v>
      </c>
      <c r="F94" s="47">
        <v>98</v>
      </c>
      <c r="G94" s="47">
        <f t="shared" si="4"/>
        <v>4.460093896713615</v>
      </c>
      <c r="H94" s="52">
        <f t="shared" si="5"/>
        <v>4.6009389671361509</v>
      </c>
      <c r="J94" s="51"/>
      <c r="K94" s="47" t="s">
        <v>8</v>
      </c>
      <c r="L94" s="47" t="s">
        <v>10</v>
      </c>
      <c r="M94" s="47">
        <v>551</v>
      </c>
      <c r="N94" s="47">
        <v>62</v>
      </c>
      <c r="O94" s="47">
        <v>135</v>
      </c>
      <c r="P94" s="47">
        <f t="shared" si="6"/>
        <v>11.252268602540836</v>
      </c>
      <c r="Q94" s="52">
        <f t="shared" si="7"/>
        <v>24.500907441016334</v>
      </c>
    </row>
    <row r="95" spans="1:17" x14ac:dyDescent="0.25">
      <c r="A95" s="51"/>
      <c r="B95" s="47" t="s">
        <v>8</v>
      </c>
      <c r="C95" s="47" t="s">
        <v>10</v>
      </c>
      <c r="D95" s="47">
        <v>2359</v>
      </c>
      <c r="E95" s="47">
        <v>20</v>
      </c>
      <c r="F95" s="47">
        <v>58</v>
      </c>
      <c r="G95" s="47">
        <f t="shared" si="4"/>
        <v>0.84781687155574392</v>
      </c>
      <c r="H95" s="52">
        <f t="shared" si="5"/>
        <v>2.4586689275116576</v>
      </c>
      <c r="J95" s="51"/>
      <c r="K95" s="47" t="s">
        <v>8</v>
      </c>
      <c r="L95" s="47" t="s">
        <v>10</v>
      </c>
      <c r="M95" s="47">
        <v>508</v>
      </c>
      <c r="N95" s="47">
        <v>27</v>
      </c>
      <c r="O95" s="47">
        <v>89</v>
      </c>
      <c r="P95" s="47">
        <f t="shared" si="6"/>
        <v>5.3149606299212602</v>
      </c>
      <c r="Q95" s="52">
        <f t="shared" si="7"/>
        <v>17.519685039370078</v>
      </c>
    </row>
    <row r="96" spans="1:17" ht="15.75" thickBot="1" x14ac:dyDescent="0.3">
      <c r="A96" s="53"/>
      <c r="B96" s="54" t="s">
        <v>8</v>
      </c>
      <c r="C96" s="54" t="s">
        <v>10</v>
      </c>
      <c r="D96" s="54">
        <v>2337</v>
      </c>
      <c r="E96" s="54">
        <v>38</v>
      </c>
      <c r="F96" s="54">
        <v>46</v>
      </c>
      <c r="G96" s="54">
        <f t="shared" si="4"/>
        <v>1.6260162601626018</v>
      </c>
      <c r="H96" s="55">
        <f t="shared" si="5"/>
        <v>1.9683354728284124</v>
      </c>
      <c r="J96" s="53"/>
      <c r="K96" s="54" t="s">
        <v>8</v>
      </c>
      <c r="L96" s="54" t="s">
        <v>10</v>
      </c>
      <c r="M96" s="54">
        <v>432</v>
      </c>
      <c r="N96" s="54">
        <v>36</v>
      </c>
      <c r="O96" s="54">
        <v>67</v>
      </c>
      <c r="P96" s="54">
        <f t="shared" si="6"/>
        <v>8.3333333333333321</v>
      </c>
      <c r="Q96" s="55">
        <f t="shared" si="7"/>
        <v>15.50925925925926</v>
      </c>
    </row>
    <row r="97" spans="1:17" x14ac:dyDescent="0.25">
      <c r="A97" s="48"/>
      <c r="B97" s="49" t="s">
        <v>8</v>
      </c>
      <c r="C97" s="49" t="s">
        <v>10</v>
      </c>
      <c r="D97" s="49">
        <v>583</v>
      </c>
      <c r="E97" s="49">
        <v>3</v>
      </c>
      <c r="F97" s="49">
        <v>50</v>
      </c>
      <c r="G97" s="49">
        <f t="shared" si="4"/>
        <v>0.51457975986277882</v>
      </c>
      <c r="H97" s="50">
        <f t="shared" si="5"/>
        <v>8.5763293310463116</v>
      </c>
      <c r="J97" s="48"/>
      <c r="K97" s="49" t="s">
        <v>8</v>
      </c>
      <c r="L97" s="49" t="s">
        <v>10</v>
      </c>
      <c r="M97" s="49">
        <v>751</v>
      </c>
      <c r="N97" s="49">
        <v>108</v>
      </c>
      <c r="O97" s="49">
        <v>231</v>
      </c>
      <c r="P97" s="49">
        <f t="shared" si="6"/>
        <v>14.380825565912117</v>
      </c>
      <c r="Q97" s="50">
        <f t="shared" si="7"/>
        <v>30.758988015978694</v>
      </c>
    </row>
    <row r="98" spans="1:17" x14ac:dyDescent="0.25">
      <c r="A98" s="51"/>
      <c r="B98" s="47" t="s">
        <v>8</v>
      </c>
      <c r="C98" s="47" t="s">
        <v>10</v>
      </c>
      <c r="D98" s="47">
        <v>376</v>
      </c>
      <c r="E98" s="47">
        <v>46</v>
      </c>
      <c r="F98" s="47">
        <v>98</v>
      </c>
      <c r="G98" s="47">
        <f t="shared" si="4"/>
        <v>12.23404255319149</v>
      </c>
      <c r="H98" s="52">
        <f t="shared" si="5"/>
        <v>26.063829787234045</v>
      </c>
      <c r="J98" s="51"/>
      <c r="K98" s="47" t="s">
        <v>8</v>
      </c>
      <c r="L98" s="47" t="s">
        <v>10</v>
      </c>
      <c r="M98" s="47">
        <v>766</v>
      </c>
      <c r="N98" s="47">
        <v>224</v>
      </c>
      <c r="O98" s="47">
        <v>206</v>
      </c>
      <c r="P98" s="47">
        <f t="shared" si="6"/>
        <v>29.242819843342037</v>
      </c>
      <c r="Q98" s="52">
        <f t="shared" si="7"/>
        <v>26.892950391644909</v>
      </c>
    </row>
    <row r="99" spans="1:17" x14ac:dyDescent="0.25">
      <c r="A99" s="51"/>
      <c r="B99" s="47" t="s">
        <v>8</v>
      </c>
      <c r="C99" s="47" t="s">
        <v>10</v>
      </c>
      <c r="D99" s="47">
        <v>467</v>
      </c>
      <c r="E99" s="47">
        <v>4</v>
      </c>
      <c r="F99" s="47">
        <v>12</v>
      </c>
      <c r="G99" s="47">
        <f t="shared" si="4"/>
        <v>0.85653104925053536</v>
      </c>
      <c r="H99" s="52">
        <f t="shared" si="5"/>
        <v>2.5695931477516059</v>
      </c>
      <c r="J99" s="51"/>
      <c r="K99" s="47" t="s">
        <v>8</v>
      </c>
      <c r="L99" s="47" t="s">
        <v>10</v>
      </c>
      <c r="M99" s="47">
        <v>870</v>
      </c>
      <c r="N99" s="47">
        <v>155</v>
      </c>
      <c r="O99" s="47">
        <v>202</v>
      </c>
      <c r="P99" s="47">
        <f t="shared" si="6"/>
        <v>17.816091954022991</v>
      </c>
      <c r="Q99" s="52">
        <f t="shared" si="7"/>
        <v>23.218390804597703</v>
      </c>
    </row>
    <row r="100" spans="1:17" ht="15.75" thickBot="1" x14ac:dyDescent="0.3">
      <c r="A100" s="53"/>
      <c r="B100" s="54" t="s">
        <v>8</v>
      </c>
      <c r="C100" s="54" t="s">
        <v>10</v>
      </c>
      <c r="D100" s="54">
        <v>1183</v>
      </c>
      <c r="E100" s="54">
        <v>12</v>
      </c>
      <c r="F100" s="54">
        <v>84</v>
      </c>
      <c r="G100" s="54">
        <f t="shared" si="4"/>
        <v>1.0143702451394758</v>
      </c>
      <c r="H100" s="55">
        <f t="shared" si="5"/>
        <v>7.1005917159763312</v>
      </c>
      <c r="J100" s="53"/>
      <c r="K100" s="54" t="s">
        <v>8</v>
      </c>
      <c r="L100" s="54" t="s">
        <v>10</v>
      </c>
      <c r="M100" s="54">
        <v>910</v>
      </c>
      <c r="N100" s="54">
        <v>195</v>
      </c>
      <c r="O100" s="54">
        <v>214</v>
      </c>
      <c r="P100" s="54">
        <f t="shared" si="6"/>
        <v>21.428571428571427</v>
      </c>
      <c r="Q100" s="55">
        <f t="shared" si="7"/>
        <v>23.516483516483515</v>
      </c>
    </row>
    <row r="101" spans="1:17" x14ac:dyDescent="0.25">
      <c r="A101" s="48"/>
      <c r="B101" s="49" t="s">
        <v>8</v>
      </c>
      <c r="C101" s="49" t="s">
        <v>10</v>
      </c>
      <c r="D101" s="49">
        <v>995</v>
      </c>
      <c r="E101" s="49">
        <v>425</v>
      </c>
      <c r="F101" s="49">
        <v>339</v>
      </c>
      <c r="G101" s="49">
        <f t="shared" si="4"/>
        <v>42.713567839195981</v>
      </c>
      <c r="H101" s="50">
        <f t="shared" si="5"/>
        <v>34.070351758793969</v>
      </c>
      <c r="J101" s="48"/>
      <c r="K101" s="49" t="s">
        <v>8</v>
      </c>
      <c r="L101" s="49" t="s">
        <v>10</v>
      </c>
      <c r="M101" s="49"/>
      <c r="N101" s="49"/>
      <c r="O101" s="49"/>
      <c r="P101" s="49"/>
      <c r="Q101" s="50"/>
    </row>
    <row r="102" spans="1:17" x14ac:dyDescent="0.25">
      <c r="A102" s="51"/>
      <c r="B102" s="47" t="s">
        <v>8</v>
      </c>
      <c r="C102" s="47" t="s">
        <v>10</v>
      </c>
      <c r="D102" s="47">
        <v>1007</v>
      </c>
      <c r="E102" s="47">
        <v>362</v>
      </c>
      <c r="F102" s="47">
        <v>384</v>
      </c>
      <c r="G102" s="47">
        <f t="shared" si="4"/>
        <v>35.948361469712012</v>
      </c>
      <c r="H102" s="52">
        <f t="shared" si="5"/>
        <v>38.133068520357497</v>
      </c>
      <c r="J102" s="51"/>
      <c r="K102" s="47" t="s">
        <v>8</v>
      </c>
      <c r="L102" s="47" t="s">
        <v>10</v>
      </c>
      <c r="M102" s="47"/>
      <c r="N102" s="47"/>
      <c r="O102" s="47"/>
      <c r="P102" s="47"/>
      <c r="Q102" s="52"/>
    </row>
    <row r="103" spans="1:17" x14ac:dyDescent="0.25">
      <c r="A103" s="51"/>
      <c r="B103" s="47" t="s">
        <v>8</v>
      </c>
      <c r="C103" s="47" t="s">
        <v>10</v>
      </c>
      <c r="D103" s="47">
        <v>798</v>
      </c>
      <c r="E103" s="47">
        <v>179</v>
      </c>
      <c r="F103" s="47">
        <v>272</v>
      </c>
      <c r="G103" s="47">
        <f t="shared" si="4"/>
        <v>22.431077694235587</v>
      </c>
      <c r="H103" s="52">
        <f t="shared" si="5"/>
        <v>34.08521303258145</v>
      </c>
      <c r="J103" s="51"/>
      <c r="K103" s="47" t="s">
        <v>8</v>
      </c>
      <c r="L103" s="47" t="s">
        <v>10</v>
      </c>
      <c r="M103" s="47"/>
      <c r="N103" s="47"/>
      <c r="O103" s="47"/>
      <c r="P103" s="47"/>
      <c r="Q103" s="52"/>
    </row>
    <row r="104" spans="1:17" ht="15.75" thickBot="1" x14ac:dyDescent="0.3">
      <c r="A104" s="53"/>
      <c r="B104" s="54" t="s">
        <v>8</v>
      </c>
      <c r="C104" s="54" t="s">
        <v>10</v>
      </c>
      <c r="D104" s="54">
        <v>836</v>
      </c>
      <c r="E104" s="54">
        <v>173</v>
      </c>
      <c r="F104" s="54">
        <v>213</v>
      </c>
      <c r="G104" s="54">
        <f t="shared" si="4"/>
        <v>20.693779904306218</v>
      </c>
      <c r="H104" s="55">
        <f t="shared" si="5"/>
        <v>25.478468899521534</v>
      </c>
      <c r="J104" s="53"/>
      <c r="K104" s="54" t="s">
        <v>8</v>
      </c>
      <c r="L104" s="54" t="s">
        <v>10</v>
      </c>
      <c r="M104" s="54"/>
      <c r="N104" s="54"/>
      <c r="O104" s="54"/>
      <c r="P104" s="54"/>
      <c r="Q104" s="55"/>
    </row>
    <row r="105" spans="1:17" x14ac:dyDescent="0.25">
      <c r="A105" s="48"/>
      <c r="B105" s="49" t="s">
        <v>8</v>
      </c>
      <c r="C105" s="49" t="s">
        <v>10</v>
      </c>
      <c r="D105" s="49">
        <v>826</v>
      </c>
      <c r="E105" s="49">
        <v>334</v>
      </c>
      <c r="F105" s="49">
        <v>184</v>
      </c>
      <c r="G105" s="49">
        <f t="shared" si="4"/>
        <v>40.435835351089587</v>
      </c>
      <c r="H105" s="50">
        <f t="shared" si="5"/>
        <v>22.276029055690071</v>
      </c>
      <c r="J105" s="48"/>
      <c r="K105" s="49" t="s">
        <v>8</v>
      </c>
      <c r="L105" s="49" t="s">
        <v>10</v>
      </c>
      <c r="M105" s="49">
        <v>641</v>
      </c>
      <c r="N105" s="49">
        <v>71</v>
      </c>
      <c r="O105" s="49">
        <v>52</v>
      </c>
      <c r="P105" s="49">
        <f t="shared" ref="P105:P120" si="8">(N105/M105)*100</f>
        <v>11.076443057722308</v>
      </c>
      <c r="Q105" s="50">
        <f t="shared" ref="Q105:Q120" si="9">(O105/M105)*100</f>
        <v>8.1123244929797202</v>
      </c>
    </row>
    <row r="106" spans="1:17" x14ac:dyDescent="0.25">
      <c r="A106" s="51"/>
      <c r="B106" s="47" t="s">
        <v>8</v>
      </c>
      <c r="C106" s="47" t="s">
        <v>10</v>
      </c>
      <c r="D106" s="47">
        <v>1092</v>
      </c>
      <c r="E106" s="47">
        <v>274</v>
      </c>
      <c r="F106" s="47">
        <v>101</v>
      </c>
      <c r="G106" s="47">
        <f t="shared" si="4"/>
        <v>25.091575091575091</v>
      </c>
      <c r="H106" s="52">
        <f t="shared" si="5"/>
        <v>9.24908424908425</v>
      </c>
      <c r="J106" s="51"/>
      <c r="K106" s="47" t="s">
        <v>8</v>
      </c>
      <c r="L106" s="47" t="s">
        <v>10</v>
      </c>
      <c r="M106" s="47">
        <v>594</v>
      </c>
      <c r="N106" s="47">
        <v>66</v>
      </c>
      <c r="O106" s="47">
        <v>73</v>
      </c>
      <c r="P106" s="47">
        <f t="shared" si="8"/>
        <v>11.111111111111111</v>
      </c>
      <c r="Q106" s="52">
        <f t="shared" si="9"/>
        <v>12.289562289562289</v>
      </c>
    </row>
    <row r="107" spans="1:17" x14ac:dyDescent="0.25">
      <c r="A107" s="51"/>
      <c r="B107" s="47" t="s">
        <v>8</v>
      </c>
      <c r="C107" s="47" t="s">
        <v>10</v>
      </c>
      <c r="D107" s="47">
        <v>1413</v>
      </c>
      <c r="E107" s="47">
        <v>384</v>
      </c>
      <c r="F107" s="47">
        <v>331</v>
      </c>
      <c r="G107" s="47">
        <f t="shared" si="4"/>
        <v>27.176220806794056</v>
      </c>
      <c r="H107" s="52">
        <f t="shared" si="5"/>
        <v>23.425336164189666</v>
      </c>
      <c r="J107" s="51"/>
      <c r="K107" s="47" t="s">
        <v>8</v>
      </c>
      <c r="L107" s="47" t="s">
        <v>10</v>
      </c>
      <c r="M107" s="47">
        <v>680</v>
      </c>
      <c r="N107" s="47">
        <v>118</v>
      </c>
      <c r="O107" s="47">
        <v>32</v>
      </c>
      <c r="P107" s="47">
        <f t="shared" si="8"/>
        <v>17.352941176470587</v>
      </c>
      <c r="Q107" s="52">
        <f t="shared" si="9"/>
        <v>4.7058823529411766</v>
      </c>
    </row>
    <row r="108" spans="1:17" ht="15.75" thickBot="1" x14ac:dyDescent="0.3">
      <c r="A108" s="53"/>
      <c r="B108" s="54" t="s">
        <v>8</v>
      </c>
      <c r="C108" s="54" t="s">
        <v>10</v>
      </c>
      <c r="D108" s="54">
        <v>958</v>
      </c>
      <c r="E108" s="54">
        <v>146</v>
      </c>
      <c r="F108" s="54">
        <v>77</v>
      </c>
      <c r="G108" s="54">
        <f t="shared" si="4"/>
        <v>15.24008350730689</v>
      </c>
      <c r="H108" s="55">
        <f t="shared" si="5"/>
        <v>8.0375782881002085</v>
      </c>
      <c r="J108" s="53"/>
      <c r="K108" s="54" t="s">
        <v>8</v>
      </c>
      <c r="L108" s="54" t="s">
        <v>10</v>
      </c>
      <c r="M108" s="54">
        <v>735</v>
      </c>
      <c r="N108" s="54">
        <v>132</v>
      </c>
      <c r="O108" s="54">
        <v>52</v>
      </c>
      <c r="P108" s="54">
        <f t="shared" si="8"/>
        <v>17.959183673469386</v>
      </c>
      <c r="Q108" s="55">
        <f t="shared" si="9"/>
        <v>7.0748299319727899</v>
      </c>
    </row>
    <row r="109" spans="1:17" x14ac:dyDescent="0.25">
      <c r="A109" s="48"/>
      <c r="B109" s="49" t="s">
        <v>8</v>
      </c>
      <c r="C109" s="49" t="s">
        <v>10</v>
      </c>
      <c r="D109" s="49">
        <v>1995</v>
      </c>
      <c r="E109" s="49">
        <v>163</v>
      </c>
      <c r="F109" s="49">
        <v>72</v>
      </c>
      <c r="G109" s="49">
        <f t="shared" si="4"/>
        <v>8.170426065162907</v>
      </c>
      <c r="H109" s="50">
        <f t="shared" si="5"/>
        <v>3.6090225563909777</v>
      </c>
      <c r="J109" s="48"/>
      <c r="K109" s="49" t="s">
        <v>8</v>
      </c>
      <c r="L109" s="49" t="s">
        <v>10</v>
      </c>
      <c r="M109" s="49">
        <v>935</v>
      </c>
      <c r="N109" s="49">
        <v>53</v>
      </c>
      <c r="O109" s="49">
        <v>27</v>
      </c>
      <c r="P109" s="49">
        <f t="shared" si="8"/>
        <v>5.668449197860963</v>
      </c>
      <c r="Q109" s="50">
        <f t="shared" si="9"/>
        <v>2.8877005347593583</v>
      </c>
    </row>
    <row r="110" spans="1:17" x14ac:dyDescent="0.25">
      <c r="A110" s="51"/>
      <c r="B110" s="47" t="s">
        <v>8</v>
      </c>
      <c r="C110" s="47" t="s">
        <v>10</v>
      </c>
      <c r="D110" s="47">
        <v>1187</v>
      </c>
      <c r="E110" s="47">
        <v>73</v>
      </c>
      <c r="F110" s="47">
        <v>198</v>
      </c>
      <c r="G110" s="47">
        <f t="shared" si="4"/>
        <v>6.1499578770008423</v>
      </c>
      <c r="H110" s="52">
        <f t="shared" si="5"/>
        <v>16.680707666385846</v>
      </c>
      <c r="J110" s="51"/>
      <c r="K110" s="47" t="s">
        <v>8</v>
      </c>
      <c r="L110" s="47" t="s">
        <v>10</v>
      </c>
      <c r="M110" s="47">
        <v>845</v>
      </c>
      <c r="N110" s="47">
        <v>40</v>
      </c>
      <c r="O110" s="47">
        <v>26</v>
      </c>
      <c r="P110" s="47">
        <f t="shared" si="8"/>
        <v>4.7337278106508878</v>
      </c>
      <c r="Q110" s="52">
        <f t="shared" si="9"/>
        <v>3.0769230769230771</v>
      </c>
    </row>
    <row r="111" spans="1:17" x14ac:dyDescent="0.25">
      <c r="A111" s="51"/>
      <c r="B111" s="47" t="s">
        <v>8</v>
      </c>
      <c r="C111" s="47" t="s">
        <v>10</v>
      </c>
      <c r="D111" s="47">
        <v>1866</v>
      </c>
      <c r="E111" s="47">
        <v>257</v>
      </c>
      <c r="F111" s="47">
        <v>163</v>
      </c>
      <c r="G111" s="47">
        <f t="shared" si="4"/>
        <v>13.77277599142551</v>
      </c>
      <c r="H111" s="52">
        <f t="shared" si="5"/>
        <v>8.735262593783494</v>
      </c>
      <c r="J111" s="51"/>
      <c r="K111" s="47" t="s">
        <v>8</v>
      </c>
      <c r="L111" s="47" t="s">
        <v>10</v>
      </c>
      <c r="M111" s="47">
        <v>862</v>
      </c>
      <c r="N111" s="47">
        <v>45</v>
      </c>
      <c r="O111" s="47">
        <v>29</v>
      </c>
      <c r="P111" s="47">
        <f t="shared" si="8"/>
        <v>5.2204176334106727</v>
      </c>
      <c r="Q111" s="52">
        <f t="shared" si="9"/>
        <v>3.3642691415313224</v>
      </c>
    </row>
    <row r="112" spans="1:17" ht="15.75" thickBot="1" x14ac:dyDescent="0.3">
      <c r="A112" s="53"/>
      <c r="B112" s="54" t="s">
        <v>8</v>
      </c>
      <c r="C112" s="54" t="s">
        <v>10</v>
      </c>
      <c r="D112" s="54">
        <v>1442</v>
      </c>
      <c r="E112" s="54">
        <v>272</v>
      </c>
      <c r="F112" s="54">
        <v>91</v>
      </c>
      <c r="G112" s="54">
        <f t="shared" si="4"/>
        <v>18.8626907073509</v>
      </c>
      <c r="H112" s="55">
        <f t="shared" si="5"/>
        <v>6.3106796116504853</v>
      </c>
      <c r="J112" s="53"/>
      <c r="K112" s="54" t="s">
        <v>8</v>
      </c>
      <c r="L112" s="54" t="s">
        <v>10</v>
      </c>
      <c r="M112" s="54">
        <v>825</v>
      </c>
      <c r="N112" s="54">
        <v>66</v>
      </c>
      <c r="O112" s="54">
        <v>64</v>
      </c>
      <c r="P112" s="54">
        <f t="shared" si="8"/>
        <v>8</v>
      </c>
      <c r="Q112" s="55">
        <f t="shared" si="9"/>
        <v>7.7575757575757578</v>
      </c>
    </row>
    <row r="113" spans="1:17" x14ac:dyDescent="0.25">
      <c r="A113" s="48"/>
      <c r="B113" s="49" t="s">
        <v>8</v>
      </c>
      <c r="C113" s="49" t="s">
        <v>10</v>
      </c>
      <c r="D113" s="49">
        <v>1532</v>
      </c>
      <c r="E113" s="49">
        <v>146</v>
      </c>
      <c r="F113" s="49">
        <v>382</v>
      </c>
      <c r="G113" s="49">
        <f t="shared" si="4"/>
        <v>9.5300261096605752</v>
      </c>
      <c r="H113" s="50">
        <f t="shared" si="5"/>
        <v>24.934725848563968</v>
      </c>
      <c r="J113" s="48"/>
      <c r="K113" s="49" t="s">
        <v>8</v>
      </c>
      <c r="L113" s="49" t="s">
        <v>10</v>
      </c>
      <c r="M113" s="49">
        <v>789</v>
      </c>
      <c r="N113" s="49">
        <v>143</v>
      </c>
      <c r="O113" s="49">
        <v>120</v>
      </c>
      <c r="P113" s="49">
        <f t="shared" si="8"/>
        <v>18.124207858048162</v>
      </c>
      <c r="Q113" s="50">
        <f t="shared" si="9"/>
        <v>15.209125475285171</v>
      </c>
    </row>
    <row r="114" spans="1:17" x14ac:dyDescent="0.25">
      <c r="A114" s="51"/>
      <c r="B114" s="47" t="s">
        <v>8</v>
      </c>
      <c r="C114" s="47" t="s">
        <v>10</v>
      </c>
      <c r="D114" s="47">
        <v>1262</v>
      </c>
      <c r="E114" s="47">
        <v>353</v>
      </c>
      <c r="F114" s="47">
        <v>315</v>
      </c>
      <c r="G114" s="47">
        <f t="shared" si="4"/>
        <v>27.971473851030108</v>
      </c>
      <c r="H114" s="52">
        <f t="shared" si="5"/>
        <v>24.960380348652933</v>
      </c>
      <c r="J114" s="51"/>
      <c r="K114" s="47" t="s">
        <v>8</v>
      </c>
      <c r="L114" s="47" t="s">
        <v>10</v>
      </c>
      <c r="M114" s="47">
        <v>918</v>
      </c>
      <c r="N114" s="47">
        <v>171</v>
      </c>
      <c r="O114" s="47">
        <v>227</v>
      </c>
      <c r="P114" s="47">
        <f t="shared" si="8"/>
        <v>18.627450980392158</v>
      </c>
      <c r="Q114" s="52">
        <f t="shared" si="9"/>
        <v>24.727668845315904</v>
      </c>
    </row>
    <row r="115" spans="1:17" x14ac:dyDescent="0.25">
      <c r="A115" s="51"/>
      <c r="B115" s="47" t="s">
        <v>8</v>
      </c>
      <c r="C115" s="47" t="s">
        <v>10</v>
      </c>
      <c r="D115" s="47">
        <v>1835</v>
      </c>
      <c r="E115" s="47">
        <v>184</v>
      </c>
      <c r="F115" s="47">
        <v>165</v>
      </c>
      <c r="G115" s="47">
        <f t="shared" si="4"/>
        <v>10.027247956403269</v>
      </c>
      <c r="H115" s="52">
        <f t="shared" si="5"/>
        <v>8.9918256130790191</v>
      </c>
      <c r="J115" s="51"/>
      <c r="K115" s="47" t="s">
        <v>8</v>
      </c>
      <c r="L115" s="47" t="s">
        <v>10</v>
      </c>
      <c r="M115" s="47">
        <v>675</v>
      </c>
      <c r="N115" s="47">
        <v>135</v>
      </c>
      <c r="O115" s="47">
        <v>65</v>
      </c>
      <c r="P115" s="47">
        <f t="shared" si="8"/>
        <v>20</v>
      </c>
      <c r="Q115" s="52">
        <f t="shared" si="9"/>
        <v>9.6296296296296298</v>
      </c>
    </row>
    <row r="116" spans="1:17" ht="15.75" thickBot="1" x14ac:dyDescent="0.3">
      <c r="A116" s="53"/>
      <c r="B116" s="54" t="s">
        <v>8</v>
      </c>
      <c r="C116" s="54" t="s">
        <v>10</v>
      </c>
      <c r="D116" s="54">
        <v>2233</v>
      </c>
      <c r="E116" s="54">
        <v>62</v>
      </c>
      <c r="F116" s="54">
        <v>55</v>
      </c>
      <c r="G116" s="54">
        <f t="shared" si="4"/>
        <v>2.7765338110165696</v>
      </c>
      <c r="H116" s="55">
        <f t="shared" si="5"/>
        <v>2.4630541871921183</v>
      </c>
      <c r="J116" s="53"/>
      <c r="K116" s="54" t="s">
        <v>8</v>
      </c>
      <c r="L116" s="54" t="s">
        <v>10</v>
      </c>
      <c r="M116" s="54">
        <v>821</v>
      </c>
      <c r="N116" s="54">
        <v>105</v>
      </c>
      <c r="O116" s="54">
        <v>159</v>
      </c>
      <c r="P116" s="54">
        <f t="shared" si="8"/>
        <v>12.78928136419001</v>
      </c>
      <c r="Q116" s="55">
        <f t="shared" si="9"/>
        <v>19.366626065773445</v>
      </c>
    </row>
    <row r="117" spans="1:17" x14ac:dyDescent="0.25">
      <c r="A117" s="48"/>
      <c r="B117" s="49" t="s">
        <v>8</v>
      </c>
      <c r="C117" s="49" t="s">
        <v>10</v>
      </c>
      <c r="D117" s="49">
        <v>1451</v>
      </c>
      <c r="E117" s="49">
        <v>58</v>
      </c>
      <c r="F117" s="49">
        <v>39</v>
      </c>
      <c r="G117" s="49">
        <f t="shared" si="4"/>
        <v>3.997243280496209</v>
      </c>
      <c r="H117" s="50">
        <f t="shared" si="5"/>
        <v>2.6878015161957274</v>
      </c>
      <c r="J117" s="48"/>
      <c r="K117" s="49" t="s">
        <v>8</v>
      </c>
      <c r="L117" s="49" t="s">
        <v>10</v>
      </c>
      <c r="M117" s="49">
        <v>980</v>
      </c>
      <c r="N117" s="49">
        <v>245</v>
      </c>
      <c r="O117" s="49">
        <v>176</v>
      </c>
      <c r="P117" s="49">
        <f t="shared" si="8"/>
        <v>25</v>
      </c>
      <c r="Q117" s="50">
        <f t="shared" si="9"/>
        <v>17.959183673469386</v>
      </c>
    </row>
    <row r="118" spans="1:17" x14ac:dyDescent="0.25">
      <c r="A118" s="51"/>
      <c r="B118" s="47" t="s">
        <v>8</v>
      </c>
      <c r="C118" s="47" t="s">
        <v>10</v>
      </c>
      <c r="D118" s="47">
        <v>1595</v>
      </c>
      <c r="E118" s="47">
        <v>265</v>
      </c>
      <c r="F118" s="47">
        <v>233</v>
      </c>
      <c r="G118" s="47">
        <f t="shared" si="4"/>
        <v>16.614420062695924</v>
      </c>
      <c r="H118" s="52">
        <f t="shared" si="5"/>
        <v>14.608150470219435</v>
      </c>
      <c r="J118" s="51"/>
      <c r="K118" s="47" t="s">
        <v>8</v>
      </c>
      <c r="L118" s="47" t="s">
        <v>10</v>
      </c>
      <c r="M118" s="47">
        <v>861</v>
      </c>
      <c r="N118" s="47">
        <v>121</v>
      </c>
      <c r="O118" s="47">
        <v>86</v>
      </c>
      <c r="P118" s="47">
        <f t="shared" si="8"/>
        <v>14.053426248548201</v>
      </c>
      <c r="Q118" s="52">
        <f t="shared" si="9"/>
        <v>9.9883855981416954</v>
      </c>
    </row>
    <row r="119" spans="1:17" x14ac:dyDescent="0.25">
      <c r="A119" s="51"/>
      <c r="B119" s="47" t="s">
        <v>8</v>
      </c>
      <c r="C119" s="47" t="s">
        <v>10</v>
      </c>
      <c r="D119" s="47">
        <v>2398</v>
      </c>
      <c r="E119" s="47">
        <v>54</v>
      </c>
      <c r="F119" s="47">
        <v>75</v>
      </c>
      <c r="G119" s="47">
        <f t="shared" si="4"/>
        <v>2.2518765638031693</v>
      </c>
      <c r="H119" s="52">
        <f t="shared" si="5"/>
        <v>3.1276063386155126</v>
      </c>
      <c r="J119" s="51"/>
      <c r="K119" s="47" t="s">
        <v>8</v>
      </c>
      <c r="L119" s="47" t="s">
        <v>10</v>
      </c>
      <c r="M119" s="47">
        <v>1036</v>
      </c>
      <c r="N119" s="47">
        <v>153</v>
      </c>
      <c r="O119" s="47">
        <v>159</v>
      </c>
      <c r="P119" s="47">
        <f t="shared" si="8"/>
        <v>14.76833976833977</v>
      </c>
      <c r="Q119" s="52">
        <f t="shared" si="9"/>
        <v>15.347490347490348</v>
      </c>
    </row>
    <row r="120" spans="1:17" ht="15.75" thickBot="1" x14ac:dyDescent="0.3">
      <c r="A120" s="53"/>
      <c r="B120" s="54" t="s">
        <v>8</v>
      </c>
      <c r="C120" s="54" t="s">
        <v>10</v>
      </c>
      <c r="D120" s="54">
        <v>1607</v>
      </c>
      <c r="E120" s="54">
        <v>174</v>
      </c>
      <c r="F120" s="54">
        <v>169</v>
      </c>
      <c r="G120" s="54">
        <f t="shared" si="4"/>
        <v>10.827629122588675</v>
      </c>
      <c r="H120" s="55">
        <f t="shared" si="5"/>
        <v>10.516490354698195</v>
      </c>
      <c r="J120" s="53"/>
      <c r="K120" s="54" t="s">
        <v>8</v>
      </c>
      <c r="L120" s="54" t="s">
        <v>10</v>
      </c>
      <c r="M120" s="54">
        <v>1129</v>
      </c>
      <c r="N120" s="54">
        <v>139</v>
      </c>
      <c r="O120" s="54">
        <v>22</v>
      </c>
      <c r="P120" s="54">
        <f t="shared" si="8"/>
        <v>12.311780336581045</v>
      </c>
      <c r="Q120" s="55">
        <f t="shared" si="9"/>
        <v>1.9486271036315321</v>
      </c>
    </row>
  </sheetData>
  <mergeCells count="2">
    <mergeCell ref="A2:H2"/>
    <mergeCell ref="J2:Q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D1EC8-4318-4A0E-8AC3-D48D1900287C}">
  <dimension ref="A1:BB83"/>
  <sheetViews>
    <sheetView zoomScale="115" zoomScaleNormal="115" workbookViewId="0">
      <selection activeCell="AL43" sqref="AL43"/>
    </sheetView>
  </sheetViews>
  <sheetFormatPr defaultRowHeight="15" x14ac:dyDescent="0.25"/>
  <cols>
    <col min="2" max="2" width="18.5703125" bestFit="1" customWidth="1"/>
    <col min="21" max="21" width="5" bestFit="1" customWidth="1"/>
    <col min="22" max="22" width="28.42578125" bestFit="1" customWidth="1"/>
    <col min="23" max="23" width="18.5703125" bestFit="1" customWidth="1"/>
    <col min="30" max="30" width="13.42578125" bestFit="1" customWidth="1"/>
    <col min="32" max="32" width="9.140625" customWidth="1"/>
  </cols>
  <sheetData>
    <row r="1" spans="1:54" x14ac:dyDescent="0.25">
      <c r="A1" t="s">
        <v>155</v>
      </c>
    </row>
    <row r="2" spans="1:54" ht="26.25" x14ac:dyDescent="0.4">
      <c r="A2" s="59" t="s">
        <v>64</v>
      </c>
      <c r="I2" s="59"/>
      <c r="U2" s="59" t="s">
        <v>55</v>
      </c>
      <c r="AP2" s="59" t="s">
        <v>54</v>
      </c>
    </row>
    <row r="3" spans="1:54" ht="15.75" thickBot="1" x14ac:dyDescent="0.3">
      <c r="A3" s="81"/>
      <c r="B3" s="81" t="s">
        <v>1</v>
      </c>
      <c r="C3" s="82" t="s">
        <v>57</v>
      </c>
      <c r="D3" s="81" t="s">
        <v>44</v>
      </c>
      <c r="E3" s="81" t="s">
        <v>45</v>
      </c>
      <c r="F3" s="81" t="s">
        <v>47</v>
      </c>
      <c r="I3" s="27" t="s">
        <v>65</v>
      </c>
      <c r="J3" s="28"/>
      <c r="K3" s="28"/>
      <c r="L3" s="28"/>
      <c r="M3" s="28"/>
      <c r="N3" s="28"/>
      <c r="O3" s="28"/>
      <c r="P3" s="28"/>
      <c r="Q3" s="28"/>
      <c r="AO3" t="s">
        <v>44</v>
      </c>
      <c r="AP3" t="s">
        <v>45</v>
      </c>
      <c r="AQ3" t="s">
        <v>46</v>
      </c>
      <c r="AR3" t="s">
        <v>47</v>
      </c>
      <c r="AS3" t="s">
        <v>48</v>
      </c>
      <c r="AY3" s="27"/>
    </row>
    <row r="4" spans="1:54" ht="15.75" customHeight="1" thickBot="1" x14ac:dyDescent="0.3">
      <c r="A4" s="12"/>
      <c r="B4" s="7" t="s">
        <v>8</v>
      </c>
      <c r="C4" s="7" t="s">
        <v>10</v>
      </c>
      <c r="D4">
        <v>4223234</v>
      </c>
      <c r="E4">
        <v>28.524000000000001</v>
      </c>
      <c r="F4">
        <v>31.716999999999999</v>
      </c>
      <c r="H4" s="57"/>
      <c r="I4" s="28"/>
      <c r="J4" s="114" t="s">
        <v>158</v>
      </c>
      <c r="K4" s="120" t="s">
        <v>159</v>
      </c>
      <c r="L4" s="121" t="s">
        <v>156</v>
      </c>
      <c r="M4" s="120" t="s">
        <v>157</v>
      </c>
      <c r="N4" s="116"/>
      <c r="O4" s="116"/>
      <c r="P4" s="116"/>
      <c r="U4" s="113" t="s">
        <v>56</v>
      </c>
      <c r="V4" t="s">
        <v>1</v>
      </c>
      <c r="W4" s="64" t="s">
        <v>57</v>
      </c>
      <c r="X4" t="s">
        <v>44</v>
      </c>
      <c r="Y4" t="s">
        <v>58</v>
      </c>
      <c r="Z4" t="s">
        <v>59</v>
      </c>
      <c r="AA4" t="s">
        <v>45</v>
      </c>
      <c r="AB4" t="s">
        <v>47</v>
      </c>
      <c r="AD4" s="27" t="s">
        <v>60</v>
      </c>
      <c r="AE4" s="28"/>
      <c r="AF4" s="28"/>
      <c r="AG4" s="28"/>
      <c r="AH4" s="28"/>
      <c r="AI4" s="28"/>
      <c r="AJ4" s="28"/>
      <c r="AK4" s="28"/>
      <c r="AL4" s="28"/>
      <c r="AO4" s="20">
        <v>49.566000000000003</v>
      </c>
      <c r="AP4" s="21">
        <v>58.26</v>
      </c>
      <c r="AQ4" s="21">
        <v>-106.46</v>
      </c>
      <c r="AR4" s="21">
        <v>0</v>
      </c>
      <c r="AS4" s="24">
        <v>94.992999999999995</v>
      </c>
      <c r="AW4" s="28"/>
      <c r="AX4" s="114" t="s">
        <v>158</v>
      </c>
      <c r="AY4" s="120" t="s">
        <v>159</v>
      </c>
      <c r="AZ4" s="121" t="s">
        <v>156</v>
      </c>
      <c r="BA4" s="120" t="s">
        <v>157</v>
      </c>
      <c r="BB4" s="123" t="s">
        <v>43</v>
      </c>
    </row>
    <row r="5" spans="1:54" ht="15.75" customHeight="1" thickBot="1" x14ac:dyDescent="0.3">
      <c r="A5" s="12"/>
      <c r="B5" s="7" t="s">
        <v>8</v>
      </c>
      <c r="C5" s="7" t="s">
        <v>10</v>
      </c>
      <c r="D5">
        <v>1337698</v>
      </c>
      <c r="E5">
        <v>29.611000000000001</v>
      </c>
      <c r="F5">
        <v>53.139000000000003</v>
      </c>
      <c r="G5" s="26"/>
      <c r="H5" s="26"/>
      <c r="I5" s="28"/>
      <c r="J5" s="22">
        <v>32.384</v>
      </c>
      <c r="K5" s="118">
        <v>36.402999999999999</v>
      </c>
      <c r="L5" s="116">
        <v>53.133000000000003</v>
      </c>
      <c r="M5" s="118">
        <v>42.655000000000001</v>
      </c>
      <c r="N5" s="117"/>
      <c r="O5" s="116"/>
      <c r="P5" s="117"/>
      <c r="U5" s="113"/>
      <c r="V5" s="7" t="s">
        <v>8</v>
      </c>
      <c r="W5" s="7" t="s">
        <v>10</v>
      </c>
      <c r="X5">
        <v>1745981</v>
      </c>
      <c r="Y5">
        <v>0</v>
      </c>
      <c r="Z5">
        <v>169</v>
      </c>
      <c r="AA5">
        <v>39.962000000000003</v>
      </c>
      <c r="AB5">
        <v>15.846</v>
      </c>
      <c r="AD5" s="28"/>
      <c r="AE5" s="114" t="s">
        <v>158</v>
      </c>
      <c r="AF5" s="120" t="s">
        <v>159</v>
      </c>
      <c r="AG5" s="121" t="s">
        <v>156</v>
      </c>
      <c r="AH5" s="120" t="s">
        <v>157</v>
      </c>
      <c r="AI5" s="115"/>
      <c r="AJ5" s="115"/>
      <c r="AK5" s="115"/>
      <c r="AL5" s="115"/>
      <c r="AO5" s="22">
        <v>48.494</v>
      </c>
      <c r="AP5" s="116">
        <v>66.781999999999996</v>
      </c>
      <c r="AQ5" s="116">
        <v>-104.80800000000001</v>
      </c>
      <c r="AR5" s="116">
        <v>0</v>
      </c>
      <c r="AS5" s="45">
        <v>93.159000000000006</v>
      </c>
      <c r="AW5" s="28"/>
      <c r="AX5" s="118">
        <f>AVERAGE(AS4:AS8)</f>
        <v>97.446799999999982</v>
      </c>
      <c r="AY5" s="45">
        <f>AVERAGE(AS39:AS43)</f>
        <v>62.466599999999993</v>
      </c>
      <c r="AZ5" s="116">
        <f>AVERAGE(AS44:AS48)</f>
        <v>74.82119999999999</v>
      </c>
      <c r="BA5" s="45">
        <f>AVERAGE(AS64:AS68)</f>
        <v>42.150199999999998</v>
      </c>
      <c r="BB5" s="45">
        <f>AVERAGE(AZ24:AZ28)</f>
        <v>28.212400000000002</v>
      </c>
    </row>
    <row r="6" spans="1:54" x14ac:dyDescent="0.25">
      <c r="A6" s="12"/>
      <c r="B6" s="7" t="s">
        <v>8</v>
      </c>
      <c r="C6" s="7" t="s">
        <v>10</v>
      </c>
      <c r="D6">
        <v>4332884</v>
      </c>
      <c r="E6">
        <v>30.149000000000001</v>
      </c>
      <c r="F6">
        <v>48.735999999999997</v>
      </c>
      <c r="I6" s="28"/>
      <c r="J6" s="22">
        <v>42.311999999999998</v>
      </c>
      <c r="K6" s="118">
        <v>31.716999999999999</v>
      </c>
      <c r="L6" s="116">
        <v>31.638000000000002</v>
      </c>
      <c r="M6" s="118">
        <v>45.399000000000001</v>
      </c>
      <c r="N6" s="117"/>
      <c r="O6" s="116"/>
      <c r="P6" s="117"/>
      <c r="U6" s="113"/>
      <c r="V6" s="7" t="s">
        <v>8</v>
      </c>
      <c r="W6" s="7" t="s">
        <v>10</v>
      </c>
      <c r="X6">
        <v>2584136</v>
      </c>
      <c r="Y6">
        <v>0</v>
      </c>
      <c r="Z6">
        <v>186</v>
      </c>
      <c r="AA6">
        <v>33.17</v>
      </c>
      <c r="AB6">
        <v>23.779</v>
      </c>
      <c r="AD6" s="28"/>
      <c r="AE6" s="118">
        <v>26.672999999999998</v>
      </c>
      <c r="AF6" s="45">
        <v>22.756</v>
      </c>
      <c r="AG6" s="45">
        <v>24.541</v>
      </c>
      <c r="AH6" s="45">
        <v>21.699000000000002</v>
      </c>
      <c r="AI6" s="116"/>
      <c r="AJ6" s="116"/>
      <c r="AK6" s="116"/>
      <c r="AL6" s="116"/>
      <c r="AO6" s="22">
        <v>51.709000000000003</v>
      </c>
      <c r="AP6" s="116">
        <v>62.267000000000003</v>
      </c>
      <c r="AQ6" s="116">
        <v>-120.041</v>
      </c>
      <c r="AR6" s="116">
        <v>0</v>
      </c>
      <c r="AS6" s="45">
        <v>99.257999999999996</v>
      </c>
      <c r="AW6" s="28"/>
      <c r="AX6" s="118">
        <f>AVERAGE(AS9:AS13)</f>
        <v>110.20919999999998</v>
      </c>
      <c r="AY6" s="45">
        <f>AVERAGE(AS29:AS33)</f>
        <v>57.315000000000012</v>
      </c>
      <c r="AZ6" s="116">
        <f>AVERAGE(AS49:AS53)</f>
        <v>73.555800000000005</v>
      </c>
      <c r="BA6" s="45">
        <f>AVERAGE(AS69:AS73)</f>
        <v>74.366399999999999</v>
      </c>
      <c r="BB6" s="45">
        <f>AVERAGE(AZ29:AZ33)</f>
        <v>33.466600000000007</v>
      </c>
    </row>
    <row r="7" spans="1:54" x14ac:dyDescent="0.25">
      <c r="A7" s="12"/>
      <c r="B7" s="7" t="s">
        <v>8</v>
      </c>
      <c r="C7" s="7" t="s">
        <v>9</v>
      </c>
      <c r="D7">
        <v>2843672</v>
      </c>
      <c r="E7">
        <v>22.715</v>
      </c>
      <c r="F7">
        <v>32.384</v>
      </c>
      <c r="I7" s="28"/>
      <c r="J7" s="22">
        <v>53.591999999999999</v>
      </c>
      <c r="K7" s="118">
        <v>53.139000000000003</v>
      </c>
      <c r="L7" s="116">
        <v>41.383000000000003</v>
      </c>
      <c r="M7" s="118">
        <v>32.915999999999997</v>
      </c>
      <c r="N7" s="117"/>
      <c r="O7" s="116"/>
      <c r="P7" s="117"/>
      <c r="U7" s="113"/>
      <c r="V7" s="7" t="s">
        <v>8</v>
      </c>
      <c r="W7" s="7" t="s">
        <v>10</v>
      </c>
      <c r="X7">
        <v>3716641</v>
      </c>
      <c r="Y7">
        <v>0</v>
      </c>
      <c r="Z7">
        <v>152</v>
      </c>
      <c r="AA7">
        <v>47.15</v>
      </c>
      <c r="AB7">
        <v>19.797999999999998</v>
      </c>
      <c r="AD7" s="28"/>
      <c r="AE7" s="118">
        <v>30.149000000000001</v>
      </c>
      <c r="AF7" s="45">
        <v>15.846</v>
      </c>
      <c r="AG7" s="45">
        <v>25.981999999999999</v>
      </c>
      <c r="AH7" s="45">
        <v>24.56</v>
      </c>
      <c r="AI7" s="116"/>
      <c r="AJ7" s="116"/>
      <c r="AK7" s="116"/>
      <c r="AL7" s="116"/>
      <c r="AO7" s="22">
        <v>51.709000000000003</v>
      </c>
      <c r="AP7" s="116">
        <v>86.046999999999997</v>
      </c>
      <c r="AQ7" s="116">
        <v>-93.873000000000005</v>
      </c>
      <c r="AR7" s="116">
        <v>0</v>
      </c>
      <c r="AS7" s="45">
        <v>99.608999999999995</v>
      </c>
      <c r="AW7" s="28"/>
      <c r="AX7" s="118">
        <f>AVERAGE(AS14:AS18)</f>
        <v>66.950800000000001</v>
      </c>
      <c r="AY7" s="45">
        <f>AVERAGE(AS34:AS38)</f>
        <v>89.3596</v>
      </c>
      <c r="AZ7" s="116">
        <f>AVERAGE(AS54:AS58)</f>
        <v>67.013599999999997</v>
      </c>
      <c r="BA7" s="45">
        <f>AVERAGE(AS74:AS78)</f>
        <v>53.440200000000004</v>
      </c>
      <c r="BB7" s="45">
        <f>AVERAGE(AZ34:AZ38)</f>
        <v>40.113999999999997</v>
      </c>
    </row>
    <row r="8" spans="1:54" x14ac:dyDescent="0.25">
      <c r="A8" s="12"/>
      <c r="B8" s="7" t="s">
        <v>8</v>
      </c>
      <c r="C8" s="7" t="s">
        <v>10</v>
      </c>
      <c r="D8">
        <v>2595873</v>
      </c>
      <c r="E8">
        <v>24.838999999999999</v>
      </c>
      <c r="F8">
        <v>36.402999999999999</v>
      </c>
      <c r="I8" s="28"/>
      <c r="J8" s="22">
        <v>37.061999999999998</v>
      </c>
      <c r="K8" s="118">
        <v>48.735999999999997</v>
      </c>
      <c r="L8" s="116">
        <v>41.087000000000003</v>
      </c>
      <c r="M8" s="118">
        <v>49.872</v>
      </c>
      <c r="N8" s="117"/>
      <c r="O8" s="116"/>
      <c r="P8" s="117"/>
      <c r="U8" s="113"/>
      <c r="V8" s="7" t="s">
        <v>8</v>
      </c>
      <c r="W8" s="7" t="s">
        <v>9</v>
      </c>
      <c r="X8">
        <v>4338706</v>
      </c>
      <c r="Y8">
        <v>0</v>
      </c>
      <c r="Z8">
        <v>166</v>
      </c>
      <c r="AA8">
        <v>40.526000000000003</v>
      </c>
      <c r="AB8">
        <v>26.672999999999998</v>
      </c>
      <c r="AD8" s="28"/>
      <c r="AE8" s="118">
        <v>24.545999999999999</v>
      </c>
      <c r="AF8" s="45">
        <v>23.779</v>
      </c>
      <c r="AG8" s="45">
        <v>29.242000000000001</v>
      </c>
      <c r="AH8" s="45">
        <v>37.109000000000002</v>
      </c>
      <c r="AI8" s="116"/>
      <c r="AJ8" s="116"/>
      <c r="AK8" s="116"/>
      <c r="AL8" s="116"/>
      <c r="AO8" s="22">
        <v>52.244999999999997</v>
      </c>
      <c r="AP8" s="116">
        <v>68.337999999999994</v>
      </c>
      <c r="AQ8" s="116">
        <v>-102.529</v>
      </c>
      <c r="AR8" s="116">
        <v>0</v>
      </c>
      <c r="AS8" s="45">
        <v>100.215</v>
      </c>
      <c r="AW8" s="28"/>
      <c r="AX8" s="118">
        <f>AVERAGE(AS19:AS23)</f>
        <v>70.67580000000001</v>
      </c>
      <c r="AY8" s="45"/>
      <c r="AZ8" s="116">
        <f>AVERAGE(AS59:AS63)</f>
        <v>80.005600000000001</v>
      </c>
      <c r="BA8" s="45">
        <f>AVERAGE(AS79:AS83)</f>
        <v>60.947800000000008</v>
      </c>
      <c r="BB8" s="45">
        <f>AVERAGE(AZ39:AZ43)</f>
        <v>28.2834</v>
      </c>
    </row>
    <row r="9" spans="1:54" ht="15.75" thickBot="1" x14ac:dyDescent="0.3">
      <c r="A9" s="12"/>
      <c r="B9" s="7" t="s">
        <v>8</v>
      </c>
      <c r="C9" s="7" t="s">
        <v>9</v>
      </c>
      <c r="D9">
        <v>2661040</v>
      </c>
      <c r="E9">
        <v>26.658000000000001</v>
      </c>
      <c r="F9">
        <v>42.311999999999998</v>
      </c>
      <c r="I9" s="28"/>
      <c r="J9" s="46">
        <v>47.152999999999999</v>
      </c>
      <c r="K9" s="119"/>
      <c r="L9" s="10">
        <v>43.034999999999997</v>
      </c>
      <c r="M9" s="119"/>
      <c r="N9" s="117"/>
      <c r="O9" s="116"/>
      <c r="P9" s="117"/>
      <c r="U9" s="113"/>
      <c r="V9" s="7" t="s">
        <v>8</v>
      </c>
      <c r="W9" s="7" t="s">
        <v>10</v>
      </c>
      <c r="X9">
        <v>1853094</v>
      </c>
      <c r="Y9">
        <v>0</v>
      </c>
      <c r="Z9">
        <v>151</v>
      </c>
      <c r="AA9">
        <v>45.951999999999998</v>
      </c>
      <c r="AB9">
        <v>22.756</v>
      </c>
      <c r="AD9" s="28"/>
      <c r="AE9" s="118">
        <v>24.576000000000001</v>
      </c>
      <c r="AF9" s="45">
        <v>19.797999999999998</v>
      </c>
      <c r="AG9" s="45">
        <v>37.137</v>
      </c>
      <c r="AH9" s="45">
        <v>44.576999999999998</v>
      </c>
      <c r="AI9" s="116"/>
      <c r="AJ9" s="116"/>
      <c r="AK9" s="116"/>
      <c r="AL9" s="116"/>
      <c r="AO9" s="51">
        <v>29.048999999999999</v>
      </c>
      <c r="AP9" s="122">
        <v>68.123000000000005</v>
      </c>
      <c r="AQ9" s="122">
        <v>-177.839</v>
      </c>
      <c r="AR9" s="122">
        <v>0</v>
      </c>
      <c r="AS9" s="52">
        <v>110.929</v>
      </c>
      <c r="AW9" s="28"/>
      <c r="AX9" s="124">
        <f>AVERAGE(AS24:AS28)</f>
        <v>82.238200000000006</v>
      </c>
      <c r="AY9" s="60"/>
      <c r="AZ9" s="60"/>
      <c r="BA9" s="60"/>
      <c r="BB9" s="25"/>
    </row>
    <row r="10" spans="1:54" ht="15.75" thickBot="1" x14ac:dyDescent="0.3">
      <c r="A10" s="12"/>
      <c r="B10" s="7" t="s">
        <v>8</v>
      </c>
      <c r="C10" s="7" t="s">
        <v>9</v>
      </c>
      <c r="D10">
        <v>3245749</v>
      </c>
      <c r="E10">
        <v>26.984999999999999</v>
      </c>
      <c r="F10">
        <v>53.591999999999999</v>
      </c>
      <c r="J10" s="28"/>
      <c r="K10" s="29"/>
      <c r="L10" s="29"/>
      <c r="M10" s="29"/>
      <c r="N10" s="29"/>
      <c r="O10" s="29"/>
      <c r="P10" s="29"/>
      <c r="Q10" s="29"/>
      <c r="U10" s="113"/>
      <c r="V10" s="7" t="s">
        <v>8</v>
      </c>
      <c r="W10" s="7" t="s">
        <v>9</v>
      </c>
      <c r="X10">
        <v>1641694</v>
      </c>
      <c r="Y10">
        <v>0</v>
      </c>
      <c r="Z10">
        <v>170</v>
      </c>
      <c r="AA10">
        <v>39.628</v>
      </c>
      <c r="AB10">
        <v>30.149000000000001</v>
      </c>
      <c r="AD10" s="28"/>
      <c r="AE10" s="124">
        <v>29.544</v>
      </c>
      <c r="AF10" s="60"/>
      <c r="AG10" s="25">
        <v>23.460999999999999</v>
      </c>
      <c r="AH10" s="60"/>
      <c r="AI10" s="117"/>
      <c r="AJ10" s="117"/>
      <c r="AK10" s="117"/>
      <c r="AL10" s="117"/>
      <c r="AO10" s="51">
        <v>30.074000000000002</v>
      </c>
      <c r="AP10" s="122">
        <v>48.622</v>
      </c>
      <c r="AQ10" s="122">
        <v>-173.328</v>
      </c>
      <c r="AR10" s="122">
        <v>0</v>
      </c>
      <c r="AS10" s="52">
        <v>114.764</v>
      </c>
      <c r="AW10" s="62" t="s">
        <v>23</v>
      </c>
      <c r="AX10" s="29">
        <f>AVERAGE(AX5:AX9)</f>
        <v>85.504159999999999</v>
      </c>
      <c r="AY10" s="29">
        <f>AVERAGE(AY5:AY9)</f>
        <v>69.713733333333337</v>
      </c>
      <c r="AZ10" s="29">
        <f>AVERAGE(AZ5:AZ8)</f>
        <v>73.849050000000005</v>
      </c>
      <c r="BA10" s="29">
        <f>AVERAGE(BA5:BA9)</f>
        <v>57.726149999999997</v>
      </c>
      <c r="BB10" s="61">
        <f>AVERAGE(BB5:BB9)</f>
        <v>32.519100000000002</v>
      </c>
    </row>
    <row r="11" spans="1:54" x14ac:dyDescent="0.25">
      <c r="A11" s="12"/>
      <c r="B11" s="7" t="s">
        <v>8</v>
      </c>
      <c r="C11" s="7" t="s">
        <v>9</v>
      </c>
      <c r="D11">
        <v>6289523</v>
      </c>
      <c r="E11">
        <v>28.547999999999998</v>
      </c>
      <c r="F11">
        <v>37.061999999999998</v>
      </c>
      <c r="J11" s="28"/>
      <c r="K11" s="29"/>
      <c r="L11" s="29"/>
      <c r="M11" s="29"/>
      <c r="N11" s="29"/>
      <c r="O11" s="29"/>
      <c r="P11" s="29"/>
      <c r="Q11" s="29"/>
      <c r="U11" s="113"/>
      <c r="V11" s="7" t="s">
        <v>8</v>
      </c>
      <c r="W11" s="7" t="s">
        <v>9</v>
      </c>
      <c r="X11">
        <v>982605</v>
      </c>
      <c r="Y11">
        <v>0</v>
      </c>
      <c r="Z11">
        <v>145</v>
      </c>
      <c r="AA11">
        <v>43.994999999999997</v>
      </c>
      <c r="AB11">
        <v>24.545999999999999</v>
      </c>
      <c r="AD11" s="28" t="s">
        <v>23</v>
      </c>
      <c r="AE11" s="29">
        <f>AVERAGE(AE6:AE10)</f>
        <v>27.0976</v>
      </c>
      <c r="AF11" s="29">
        <f>AVERAGE(AF6:AF10)</f>
        <v>20.544750000000001</v>
      </c>
      <c r="AG11" s="29">
        <f>AVERAGE(AG6:AG10)</f>
        <v>28.072600000000001</v>
      </c>
      <c r="AH11" s="29">
        <f>AVERAGE(AH6:AH10)</f>
        <v>31.986249999999998</v>
      </c>
      <c r="AI11" s="29"/>
      <c r="AJ11" s="29"/>
      <c r="AK11" s="29"/>
      <c r="AL11" s="29"/>
      <c r="AO11" s="51">
        <v>27.613</v>
      </c>
      <c r="AP11" s="122">
        <v>42.875</v>
      </c>
      <c r="AQ11" s="122">
        <v>3.984</v>
      </c>
      <c r="AR11" s="122">
        <v>0</v>
      </c>
      <c r="AS11" s="52">
        <v>105.35299999999999</v>
      </c>
      <c r="AW11" s="62" t="s">
        <v>14</v>
      </c>
      <c r="AX11" s="29">
        <f>_xlfn.STDEV.P(AX5:AX9)/SQRT(COUNT(AX5:AX9))</f>
        <v>7.2876321912456321</v>
      </c>
      <c r="AY11" s="29">
        <f>_xlfn.STDEV.P(AY5:AY9)/SQRT(COUNT(AY5:AY9))</f>
        <v>8.1117857117945533</v>
      </c>
      <c r="AZ11" s="29">
        <f>_xlfn.STDEV.P(AZ5:AZ8)/SQRT(COUNT(AZ5:AZ8))</f>
        <v>2.3137841811359592</v>
      </c>
      <c r="BA11" s="29">
        <f>_xlfn.STDEV.P(BA5:BA9)/SQRT(COUNT(BA5:BA9))</f>
        <v>5.8537196219049585</v>
      </c>
      <c r="BB11" s="29">
        <f>_xlfn.STDEV.P(BB5:BB9)/SQRT(COUNT(BB5:BB9))</f>
        <v>2.437584378539543</v>
      </c>
    </row>
    <row r="12" spans="1:54" x14ac:dyDescent="0.25">
      <c r="A12" s="12"/>
      <c r="B12" s="7" t="s">
        <v>8</v>
      </c>
      <c r="C12" s="7" t="s">
        <v>9</v>
      </c>
      <c r="D12">
        <v>5488345</v>
      </c>
      <c r="E12">
        <v>24.088999999999999</v>
      </c>
      <c r="F12">
        <v>47.152999999999999</v>
      </c>
      <c r="U12" s="113"/>
      <c r="V12" s="7" t="s">
        <v>8</v>
      </c>
      <c r="W12" s="7" t="s">
        <v>9</v>
      </c>
      <c r="X12">
        <v>3907893</v>
      </c>
      <c r="Y12">
        <v>0</v>
      </c>
      <c r="Z12">
        <v>154</v>
      </c>
      <c r="AA12">
        <v>46.426000000000002</v>
      </c>
      <c r="AB12">
        <v>24.576000000000001</v>
      </c>
      <c r="AD12" s="28" t="s">
        <v>14</v>
      </c>
      <c r="AE12" s="29">
        <f>_xlfn.STDEV.P(AE6:AE10)/SQRT(COUNT(AE6:AE10))</f>
        <v>1.0648066340890259</v>
      </c>
      <c r="AF12" s="29">
        <f>_xlfn.STDEV.P(AF6:AF10)/SQRT(COUNT(AF6:AF10))</f>
        <v>1.5408172902310591</v>
      </c>
      <c r="AG12" s="29">
        <f>_xlfn.STDEV.P(AG6:AG10)/SQRT(COUNT(AG6:AG10))</f>
        <v>2.2058150892583921</v>
      </c>
      <c r="AH12" s="29">
        <f>_xlfn.STDEV.P(AH6:AH10)/SQRT(COUNT(AH6:AH10))</f>
        <v>4.6485633180451593</v>
      </c>
      <c r="AI12" s="29"/>
      <c r="AJ12" s="29"/>
      <c r="AK12" s="29"/>
      <c r="AL12" s="29"/>
      <c r="AO12" s="51">
        <v>27.75</v>
      </c>
      <c r="AP12" s="122">
        <v>75.366</v>
      </c>
      <c r="AQ12" s="122">
        <v>1.98</v>
      </c>
      <c r="AR12" s="122">
        <v>0</v>
      </c>
      <c r="AS12" s="52">
        <v>105.946</v>
      </c>
    </row>
    <row r="13" spans="1:54" ht="15.75" thickBot="1" x14ac:dyDescent="0.3">
      <c r="A13" s="12"/>
      <c r="B13" s="7" t="s">
        <v>11</v>
      </c>
      <c r="C13" s="7" t="s">
        <v>9</v>
      </c>
      <c r="D13">
        <v>2110378</v>
      </c>
      <c r="E13">
        <v>29.515000000000001</v>
      </c>
      <c r="F13">
        <v>31.638000000000002</v>
      </c>
      <c r="U13" s="113"/>
      <c r="V13" s="7" t="s">
        <v>8</v>
      </c>
      <c r="W13" s="7" t="s">
        <v>9</v>
      </c>
      <c r="X13">
        <v>4389334</v>
      </c>
      <c r="Y13">
        <v>0</v>
      </c>
      <c r="Z13">
        <v>165</v>
      </c>
      <c r="AA13">
        <v>36.896999999999998</v>
      </c>
      <c r="AB13">
        <v>29.544</v>
      </c>
      <c r="AO13" s="51">
        <v>29.869</v>
      </c>
      <c r="AP13" s="122">
        <v>52.603000000000002</v>
      </c>
      <c r="AQ13" s="122">
        <v>1.97</v>
      </c>
      <c r="AR13" s="122">
        <v>0</v>
      </c>
      <c r="AS13" s="52">
        <v>114.054</v>
      </c>
    </row>
    <row r="14" spans="1:54" x14ac:dyDescent="0.25">
      <c r="A14" s="12"/>
      <c r="B14" s="7" t="s">
        <v>11</v>
      </c>
      <c r="C14" s="7" t="s">
        <v>9</v>
      </c>
      <c r="D14">
        <v>3020495</v>
      </c>
      <c r="E14">
        <v>27.6</v>
      </c>
      <c r="F14">
        <v>41.383000000000003</v>
      </c>
      <c r="K14" s="81"/>
      <c r="L14" s="83"/>
      <c r="M14" s="84" t="s">
        <v>44</v>
      </c>
      <c r="N14" s="84" t="s">
        <v>45</v>
      </c>
      <c r="O14" s="85" t="s">
        <v>47</v>
      </c>
      <c r="U14" s="113"/>
      <c r="V14" s="7" t="s">
        <v>11</v>
      </c>
      <c r="W14" s="7" t="s">
        <v>9</v>
      </c>
      <c r="X14">
        <v>3548926</v>
      </c>
      <c r="Y14">
        <v>0</v>
      </c>
      <c r="Z14">
        <v>162</v>
      </c>
      <c r="AA14">
        <v>39.484000000000002</v>
      </c>
      <c r="AB14">
        <v>25.981999999999999</v>
      </c>
      <c r="AO14" s="22">
        <v>42.070999999999998</v>
      </c>
      <c r="AP14" s="116">
        <v>34.488</v>
      </c>
      <c r="AQ14" s="116">
        <v>30.51</v>
      </c>
      <c r="AR14" s="116">
        <v>0</v>
      </c>
      <c r="AS14" s="45">
        <v>73.671999999999997</v>
      </c>
      <c r="AV14" s="27"/>
    </row>
    <row r="15" spans="1:54" x14ac:dyDescent="0.25">
      <c r="A15" s="12"/>
      <c r="B15" s="7" t="s">
        <v>11</v>
      </c>
      <c r="C15" s="7" t="s">
        <v>9</v>
      </c>
      <c r="D15">
        <v>2996509</v>
      </c>
      <c r="E15">
        <v>30.859000000000002</v>
      </c>
      <c r="F15">
        <v>41.087000000000003</v>
      </c>
      <c r="K15" s="7"/>
      <c r="L15" s="5" t="s">
        <v>49</v>
      </c>
      <c r="M15">
        <v>4297708</v>
      </c>
      <c r="N15">
        <v>31.439</v>
      </c>
      <c r="O15" s="45">
        <v>40.573</v>
      </c>
      <c r="U15" s="113"/>
      <c r="V15" s="7" t="s">
        <v>11</v>
      </c>
      <c r="W15" s="7" t="s">
        <v>9</v>
      </c>
      <c r="X15">
        <v>2317871</v>
      </c>
      <c r="Y15">
        <v>0</v>
      </c>
      <c r="Z15">
        <v>158</v>
      </c>
      <c r="AA15">
        <v>36.591000000000001</v>
      </c>
      <c r="AB15">
        <v>29.242000000000001</v>
      </c>
      <c r="AO15" s="22">
        <v>36.933</v>
      </c>
      <c r="AP15" s="116">
        <v>46.043999999999997</v>
      </c>
      <c r="AQ15" s="116">
        <v>22.736000000000001</v>
      </c>
      <c r="AR15" s="116">
        <v>0</v>
      </c>
      <c r="AS15" s="45">
        <v>64.516999999999996</v>
      </c>
      <c r="AV15" s="28"/>
    </row>
    <row r="16" spans="1:54" x14ac:dyDescent="0.25">
      <c r="A16" s="12"/>
      <c r="B16" s="7" t="s">
        <v>11</v>
      </c>
      <c r="C16" s="7" t="s">
        <v>10</v>
      </c>
      <c r="D16">
        <v>4654551</v>
      </c>
      <c r="E16">
        <v>27.222000000000001</v>
      </c>
      <c r="F16">
        <v>42.655000000000001</v>
      </c>
      <c r="K16" s="7"/>
      <c r="L16" s="5" t="s">
        <v>50</v>
      </c>
      <c r="M16">
        <v>5480280</v>
      </c>
      <c r="N16">
        <v>27.763999999999999</v>
      </c>
      <c r="O16" s="45">
        <v>64.399000000000001</v>
      </c>
      <c r="U16" s="113"/>
      <c r="V16" s="7" t="s">
        <v>11</v>
      </c>
      <c r="W16" s="7" t="s">
        <v>9</v>
      </c>
      <c r="X16">
        <v>2068217</v>
      </c>
      <c r="Y16">
        <v>0</v>
      </c>
      <c r="Z16">
        <v>148</v>
      </c>
      <c r="AA16">
        <v>41.16</v>
      </c>
      <c r="AB16">
        <v>37.137</v>
      </c>
      <c r="AO16" s="22">
        <v>41.75</v>
      </c>
      <c r="AP16" s="116">
        <v>68.364000000000004</v>
      </c>
      <c r="AQ16" s="116">
        <v>37.136000000000003</v>
      </c>
      <c r="AR16" s="116">
        <v>0</v>
      </c>
      <c r="AS16" s="45">
        <v>73.218999999999994</v>
      </c>
      <c r="AV16" s="28"/>
    </row>
    <row r="17" spans="1:52" x14ac:dyDescent="0.25">
      <c r="A17" s="12"/>
      <c r="B17" s="7" t="s">
        <v>11</v>
      </c>
      <c r="C17" s="7" t="s">
        <v>9</v>
      </c>
      <c r="D17">
        <v>2995914</v>
      </c>
      <c r="E17">
        <v>25.564</v>
      </c>
      <c r="F17">
        <v>53.133000000000003</v>
      </c>
      <c r="L17" s="5" t="s">
        <v>51</v>
      </c>
      <c r="M17">
        <v>3743918</v>
      </c>
      <c r="N17">
        <v>28.33</v>
      </c>
      <c r="O17" s="45">
        <v>59.473999999999997</v>
      </c>
      <c r="U17" s="113"/>
      <c r="V17" s="7" t="s">
        <v>11</v>
      </c>
      <c r="W17" s="7" t="s">
        <v>10</v>
      </c>
      <c r="X17">
        <v>2161684</v>
      </c>
      <c r="Y17">
        <v>0</v>
      </c>
      <c r="Z17">
        <v>163</v>
      </c>
      <c r="AA17">
        <v>45.106000000000002</v>
      </c>
      <c r="AB17">
        <v>21.699000000000002</v>
      </c>
      <c r="AO17" s="22">
        <v>34.685000000000002</v>
      </c>
      <c r="AP17" s="116">
        <v>41.627000000000002</v>
      </c>
      <c r="AQ17" s="116">
        <v>0</v>
      </c>
      <c r="AR17" s="116">
        <v>0</v>
      </c>
      <c r="AS17" s="45">
        <v>60.637999999999998</v>
      </c>
      <c r="AV17" s="28"/>
    </row>
    <row r="18" spans="1:52" ht="15.75" thickBot="1" x14ac:dyDescent="0.3">
      <c r="A18" s="12"/>
      <c r="B18" s="7" t="s">
        <v>11</v>
      </c>
      <c r="C18" s="7" t="s">
        <v>9</v>
      </c>
      <c r="D18">
        <v>4858346</v>
      </c>
      <c r="E18">
        <v>27.222999999999999</v>
      </c>
      <c r="F18">
        <v>43.034999999999997</v>
      </c>
      <c r="L18" s="13" t="s">
        <v>52</v>
      </c>
      <c r="M18" s="10">
        <v>3267852</v>
      </c>
      <c r="N18" s="10">
        <v>28.523</v>
      </c>
      <c r="O18" s="25">
        <v>39.040999999999997</v>
      </c>
      <c r="U18" s="113"/>
      <c r="V18" s="7" t="s">
        <v>11</v>
      </c>
      <c r="W18" s="7" t="s">
        <v>9</v>
      </c>
      <c r="X18">
        <v>1419816</v>
      </c>
      <c r="Y18">
        <v>0</v>
      </c>
      <c r="Z18">
        <v>159</v>
      </c>
      <c r="AA18">
        <v>42.84</v>
      </c>
      <c r="AB18">
        <v>24.541</v>
      </c>
      <c r="AO18" s="22">
        <v>35.969000000000001</v>
      </c>
      <c r="AP18" s="116">
        <v>32.073999999999998</v>
      </c>
      <c r="AQ18" s="116">
        <v>6.226</v>
      </c>
      <c r="AR18" s="116">
        <v>0</v>
      </c>
      <c r="AS18" s="45">
        <v>62.707999999999998</v>
      </c>
      <c r="AV18" s="28"/>
    </row>
    <row r="19" spans="1:52" x14ac:dyDescent="0.25">
      <c r="A19" s="12"/>
      <c r="B19" s="7" t="s">
        <v>11</v>
      </c>
      <c r="C19" s="7" t="s">
        <v>10</v>
      </c>
      <c r="D19">
        <v>8125367</v>
      </c>
      <c r="E19">
        <v>24.963000000000001</v>
      </c>
      <c r="F19">
        <v>45.399000000000001</v>
      </c>
      <c r="N19" s="28"/>
      <c r="O19" s="29"/>
      <c r="U19" s="113"/>
      <c r="V19" s="7" t="s">
        <v>11</v>
      </c>
      <c r="W19" s="7" t="s">
        <v>9</v>
      </c>
      <c r="X19">
        <v>2173170</v>
      </c>
      <c r="Y19">
        <v>0</v>
      </c>
      <c r="Z19">
        <v>156</v>
      </c>
      <c r="AA19">
        <v>44.618000000000002</v>
      </c>
      <c r="AB19">
        <v>23.460999999999999</v>
      </c>
      <c r="AO19" s="51">
        <v>68.667000000000002</v>
      </c>
      <c r="AP19" s="122">
        <v>36.213000000000001</v>
      </c>
      <c r="AQ19" s="122">
        <v>-92.552999999999997</v>
      </c>
      <c r="AR19" s="122">
        <v>0</v>
      </c>
      <c r="AS19" s="52">
        <v>72.8</v>
      </c>
      <c r="AV19" s="28"/>
    </row>
    <row r="20" spans="1:52" x14ac:dyDescent="0.25">
      <c r="A20" s="12"/>
      <c r="B20" s="7" t="s">
        <v>11</v>
      </c>
      <c r="C20" s="7" t="s">
        <v>10</v>
      </c>
      <c r="D20">
        <v>3358132</v>
      </c>
      <c r="E20">
        <v>29.681000000000001</v>
      </c>
      <c r="F20">
        <v>32.915999999999997</v>
      </c>
      <c r="N20" s="28"/>
      <c r="O20" s="29"/>
      <c r="U20" s="113"/>
      <c r="V20" s="7" t="s">
        <v>11</v>
      </c>
      <c r="W20" s="7" t="s">
        <v>10</v>
      </c>
      <c r="X20">
        <v>4458710</v>
      </c>
      <c r="Y20">
        <v>0</v>
      </c>
      <c r="Z20">
        <v>166</v>
      </c>
      <c r="AA20">
        <v>41.585999999999999</v>
      </c>
      <c r="AB20">
        <v>24.56</v>
      </c>
      <c r="AO20" s="51">
        <v>66.95</v>
      </c>
      <c r="AP20" s="122">
        <v>62.566000000000003</v>
      </c>
      <c r="AQ20" s="122">
        <v>-96.71</v>
      </c>
      <c r="AR20" s="122">
        <v>0</v>
      </c>
      <c r="AS20" s="52">
        <v>71.363</v>
      </c>
      <c r="AV20" s="28"/>
    </row>
    <row r="21" spans="1:52" x14ac:dyDescent="0.25">
      <c r="A21" s="12"/>
      <c r="B21" s="7" t="s">
        <v>11</v>
      </c>
      <c r="C21" s="7" t="s">
        <v>10</v>
      </c>
      <c r="D21">
        <v>6744741</v>
      </c>
      <c r="E21">
        <v>26.225999999999999</v>
      </c>
      <c r="F21">
        <v>49.872</v>
      </c>
      <c r="U21" s="113"/>
      <c r="V21" s="7" t="s">
        <v>11</v>
      </c>
      <c r="W21" s="7" t="s">
        <v>10</v>
      </c>
      <c r="X21">
        <v>5383451</v>
      </c>
      <c r="Y21">
        <v>0</v>
      </c>
      <c r="Z21">
        <v>160</v>
      </c>
      <c r="AA21">
        <v>37.302</v>
      </c>
      <c r="AB21">
        <v>37.109000000000002</v>
      </c>
      <c r="AO21" s="51">
        <v>65.233000000000004</v>
      </c>
      <c r="AP21" s="122">
        <v>34.470999999999997</v>
      </c>
      <c r="AQ21" s="122">
        <v>-107.354</v>
      </c>
      <c r="AR21" s="122">
        <v>0</v>
      </c>
      <c r="AS21" s="52">
        <v>69.885999999999996</v>
      </c>
      <c r="AV21" s="28"/>
    </row>
    <row r="22" spans="1:52" ht="15.75" thickBot="1" x14ac:dyDescent="0.3">
      <c r="U22" s="113"/>
      <c r="V22" s="7" t="s">
        <v>11</v>
      </c>
      <c r="W22" s="7" t="s">
        <v>10</v>
      </c>
      <c r="X22">
        <v>2682374</v>
      </c>
      <c r="Y22">
        <v>0</v>
      </c>
      <c r="Z22">
        <v>144</v>
      </c>
      <c r="AA22">
        <v>39.758000000000003</v>
      </c>
      <c r="AB22">
        <v>44.576999999999998</v>
      </c>
      <c r="AO22" s="51">
        <v>65.233000000000004</v>
      </c>
      <c r="AP22" s="122">
        <v>35.276000000000003</v>
      </c>
      <c r="AQ22" s="122">
        <v>-84.289000000000001</v>
      </c>
      <c r="AR22" s="122">
        <v>0</v>
      </c>
      <c r="AS22" s="52">
        <v>69.831000000000003</v>
      </c>
      <c r="AV22" t="s">
        <v>53</v>
      </c>
    </row>
    <row r="23" spans="1:52" x14ac:dyDescent="0.25">
      <c r="V23" s="63"/>
      <c r="AO23" s="51">
        <v>65.233000000000004</v>
      </c>
      <c r="AP23" s="122">
        <v>28.228000000000002</v>
      </c>
      <c r="AQ23" s="122">
        <v>-88.853999999999999</v>
      </c>
      <c r="AR23" s="122">
        <v>0</v>
      </c>
      <c r="AS23" s="52">
        <v>69.498999999999995</v>
      </c>
      <c r="AV23" s="20" t="s">
        <v>44</v>
      </c>
      <c r="AW23" s="21" t="s">
        <v>45</v>
      </c>
      <c r="AX23" s="21" t="s">
        <v>46</v>
      </c>
      <c r="AY23" s="21" t="s">
        <v>47</v>
      </c>
      <c r="AZ23" s="24" t="s">
        <v>48</v>
      </c>
    </row>
    <row r="24" spans="1:52" x14ac:dyDescent="0.25">
      <c r="AO24" s="22">
        <v>38.094999999999999</v>
      </c>
      <c r="AP24" s="116">
        <v>22.629000000000001</v>
      </c>
      <c r="AQ24" s="116">
        <v>-35.976999999999997</v>
      </c>
      <c r="AR24" s="116">
        <v>0</v>
      </c>
      <c r="AS24" s="45">
        <v>79.438000000000002</v>
      </c>
      <c r="AV24" s="22">
        <v>9.1240000000000006</v>
      </c>
      <c r="AW24" s="116">
        <v>13.198</v>
      </c>
      <c r="AX24" s="116">
        <v>-82.804000000000002</v>
      </c>
      <c r="AY24" s="116">
        <v>0</v>
      </c>
      <c r="AZ24" s="45">
        <v>29.992000000000001</v>
      </c>
    </row>
    <row r="25" spans="1:52" ht="15.75" customHeight="1" thickBot="1" x14ac:dyDescent="0.3">
      <c r="U25" s="110" t="s">
        <v>61</v>
      </c>
      <c r="V25" t="s">
        <v>1</v>
      </c>
      <c r="W25" s="64" t="s">
        <v>57</v>
      </c>
      <c r="X25" t="s">
        <v>44</v>
      </c>
      <c r="Y25" t="s">
        <v>58</v>
      </c>
      <c r="Z25" t="s">
        <v>59</v>
      </c>
      <c r="AA25" t="s">
        <v>45</v>
      </c>
      <c r="AB25" t="s">
        <v>47</v>
      </c>
      <c r="AD25" s="27" t="s">
        <v>62</v>
      </c>
      <c r="AE25" s="28"/>
      <c r="AF25" s="28"/>
      <c r="AG25" s="28"/>
      <c r="AH25" s="28"/>
      <c r="AI25" s="28"/>
      <c r="AJ25" s="28"/>
      <c r="AK25" s="28"/>
      <c r="AL25" s="28"/>
      <c r="AO25" s="22">
        <v>39.456000000000003</v>
      </c>
      <c r="AP25" s="116">
        <v>48.771000000000001</v>
      </c>
      <c r="AQ25" s="116">
        <v>-17.492000000000001</v>
      </c>
      <c r="AR25" s="116">
        <v>0</v>
      </c>
      <c r="AS25" s="45">
        <v>82.381</v>
      </c>
      <c r="AV25" s="22">
        <v>7.7690000000000001</v>
      </c>
      <c r="AW25" s="116">
        <v>41.759</v>
      </c>
      <c r="AX25" s="116">
        <v>-81.87</v>
      </c>
      <c r="AY25" s="116">
        <v>0</v>
      </c>
      <c r="AZ25" s="45">
        <v>25.504000000000001</v>
      </c>
    </row>
    <row r="26" spans="1:52" ht="15.75" customHeight="1" thickBot="1" x14ac:dyDescent="0.3">
      <c r="U26" s="110"/>
      <c r="V26" s="7" t="s">
        <v>8</v>
      </c>
      <c r="W26" s="7" t="s">
        <v>10</v>
      </c>
      <c r="X26">
        <v>935276</v>
      </c>
      <c r="Y26">
        <v>0</v>
      </c>
      <c r="Z26">
        <v>154</v>
      </c>
      <c r="AA26">
        <v>49.920999999999999</v>
      </c>
      <c r="AB26">
        <v>8.4879999999999995</v>
      </c>
      <c r="AD26" s="28"/>
      <c r="AE26" s="114" t="s">
        <v>158</v>
      </c>
      <c r="AF26" s="120" t="s">
        <v>159</v>
      </c>
      <c r="AG26" s="121" t="s">
        <v>156</v>
      </c>
      <c r="AH26" s="120" t="s">
        <v>157</v>
      </c>
      <c r="AI26" s="115"/>
      <c r="AJ26" s="115"/>
      <c r="AK26" s="115"/>
      <c r="AL26" s="115"/>
      <c r="AO26" s="22">
        <v>42.177</v>
      </c>
      <c r="AP26" s="116">
        <v>50.793999999999997</v>
      </c>
      <c r="AQ26" s="116">
        <v>-21.283000000000001</v>
      </c>
      <c r="AR26" s="116">
        <v>0</v>
      </c>
      <c r="AS26" s="45">
        <v>87.899000000000001</v>
      </c>
      <c r="AV26" s="22">
        <v>9.1240000000000006</v>
      </c>
      <c r="AW26" s="116">
        <v>35.828000000000003</v>
      </c>
      <c r="AX26" s="116">
        <v>-87.709000000000003</v>
      </c>
      <c r="AY26" s="116">
        <v>0</v>
      </c>
      <c r="AZ26" s="45">
        <v>30.08</v>
      </c>
    </row>
    <row r="27" spans="1:52" x14ac:dyDescent="0.25">
      <c r="U27" s="110"/>
      <c r="V27" s="7" t="s">
        <v>8</v>
      </c>
      <c r="W27" s="7" t="s">
        <v>10</v>
      </c>
      <c r="X27">
        <v>1630171</v>
      </c>
      <c r="Y27">
        <v>0</v>
      </c>
      <c r="Z27">
        <v>195</v>
      </c>
      <c r="AA27">
        <v>33.679000000000002</v>
      </c>
      <c r="AB27">
        <v>15</v>
      </c>
      <c r="AD27" s="28"/>
      <c r="AE27" s="118">
        <v>6.8959999999999999</v>
      </c>
      <c r="AF27" s="116">
        <v>13.12</v>
      </c>
      <c r="AG27" s="45">
        <v>13.002000000000001</v>
      </c>
      <c r="AH27" s="45">
        <v>14</v>
      </c>
      <c r="AI27" s="116"/>
      <c r="AJ27" s="116"/>
      <c r="AK27" s="116"/>
      <c r="AL27" s="116"/>
      <c r="AO27" s="22">
        <v>39.228999999999999</v>
      </c>
      <c r="AP27" s="116">
        <v>56.225000000000001</v>
      </c>
      <c r="AQ27" s="116">
        <v>-38.4</v>
      </c>
      <c r="AR27" s="116">
        <v>0</v>
      </c>
      <c r="AS27" s="45">
        <v>82.028999999999996</v>
      </c>
      <c r="AV27" s="22">
        <v>8.1300000000000008</v>
      </c>
      <c r="AW27" s="116">
        <v>19.222999999999999</v>
      </c>
      <c r="AX27" s="116">
        <v>-82.555000000000007</v>
      </c>
      <c r="AY27" s="116">
        <v>0</v>
      </c>
      <c r="AZ27" s="45">
        <v>26.673999999999999</v>
      </c>
    </row>
    <row r="28" spans="1:52" ht="15.75" thickBot="1" x14ac:dyDescent="0.3">
      <c r="U28" s="110"/>
      <c r="V28" s="7" t="s">
        <v>8</v>
      </c>
      <c r="W28" s="7" t="s">
        <v>10</v>
      </c>
      <c r="X28">
        <v>1580877</v>
      </c>
      <c r="Y28">
        <v>0</v>
      </c>
      <c r="Z28">
        <v>167</v>
      </c>
      <c r="AA28">
        <v>48.295000000000002</v>
      </c>
      <c r="AB28">
        <v>8.4209999999999994</v>
      </c>
      <c r="AD28" s="28"/>
      <c r="AE28" s="118">
        <v>11.996</v>
      </c>
      <c r="AF28" s="116">
        <v>8.4879999999999995</v>
      </c>
      <c r="AG28" s="45">
        <v>10.026</v>
      </c>
      <c r="AH28" s="45">
        <v>6.8959999999999999</v>
      </c>
      <c r="AI28" s="116"/>
      <c r="AJ28" s="116"/>
      <c r="AK28" s="116"/>
      <c r="AL28" s="116"/>
      <c r="AO28" s="46">
        <v>38.094999999999999</v>
      </c>
      <c r="AP28" s="10">
        <v>55.831000000000003</v>
      </c>
      <c r="AQ28" s="10">
        <v>-39.893999999999998</v>
      </c>
      <c r="AR28" s="10">
        <v>0</v>
      </c>
      <c r="AS28" s="25">
        <v>79.444000000000003</v>
      </c>
      <c r="AV28" s="22">
        <v>8.7629999999999999</v>
      </c>
      <c r="AW28" s="116">
        <v>11.913</v>
      </c>
      <c r="AX28" s="116">
        <v>-110.136</v>
      </c>
      <c r="AY28" s="116">
        <v>0</v>
      </c>
      <c r="AZ28" s="45">
        <v>28.812000000000001</v>
      </c>
    </row>
    <row r="29" spans="1:52" x14ac:dyDescent="0.25">
      <c r="U29" s="110"/>
      <c r="V29" s="7" t="s">
        <v>8</v>
      </c>
      <c r="W29" s="7" t="s">
        <v>9</v>
      </c>
      <c r="X29">
        <v>1121789</v>
      </c>
      <c r="Y29">
        <v>0</v>
      </c>
      <c r="Z29">
        <v>187</v>
      </c>
      <c r="AA29">
        <v>41.104999999999997</v>
      </c>
      <c r="AB29">
        <v>6.8959999999999999</v>
      </c>
      <c r="AD29" s="28"/>
      <c r="AE29" s="118">
        <v>8.7959999999999994</v>
      </c>
      <c r="AF29" s="116">
        <v>15</v>
      </c>
      <c r="AG29" s="45">
        <v>6.0709999999999997</v>
      </c>
      <c r="AH29" s="45">
        <v>3.8140000000000001</v>
      </c>
      <c r="AI29" s="116"/>
      <c r="AJ29" s="116"/>
      <c r="AK29" s="116"/>
      <c r="AL29" s="116"/>
      <c r="AO29" s="48">
        <v>29.489000000000001</v>
      </c>
      <c r="AP29" s="49">
        <v>24.132000000000001</v>
      </c>
      <c r="AQ29" s="49">
        <v>1.2509999999999999</v>
      </c>
      <c r="AR29" s="49">
        <v>0</v>
      </c>
      <c r="AS29" s="50">
        <v>57.744999999999997</v>
      </c>
      <c r="AV29" s="51">
        <v>9.3230000000000004</v>
      </c>
      <c r="AW29" s="122">
        <v>17.314</v>
      </c>
      <c r="AX29" s="122">
        <v>-100.568</v>
      </c>
      <c r="AY29" s="122">
        <v>0</v>
      </c>
      <c r="AZ29" s="52">
        <v>35.56</v>
      </c>
    </row>
    <row r="30" spans="1:52" x14ac:dyDescent="0.25">
      <c r="U30" s="110"/>
      <c r="V30" s="7" t="s">
        <v>8</v>
      </c>
      <c r="W30" s="7" t="s">
        <v>10</v>
      </c>
      <c r="X30">
        <v>1068426</v>
      </c>
      <c r="Y30">
        <v>0</v>
      </c>
      <c r="Z30">
        <v>179</v>
      </c>
      <c r="AA30">
        <v>42.203000000000003</v>
      </c>
      <c r="AB30">
        <v>13.12</v>
      </c>
      <c r="AD30" s="28"/>
      <c r="AE30" s="118">
        <v>5.9989999999999997</v>
      </c>
      <c r="AF30" s="116">
        <v>8.4209999999999994</v>
      </c>
      <c r="AG30" s="45">
        <v>6.3680000000000003</v>
      </c>
      <c r="AH30" s="45">
        <v>2.3919999999999999</v>
      </c>
      <c r="AI30" s="116"/>
      <c r="AJ30" s="116"/>
      <c r="AK30" s="116"/>
      <c r="AL30" s="116"/>
      <c r="AO30" s="51">
        <v>27.963999999999999</v>
      </c>
      <c r="AP30" s="122">
        <v>18.015999999999998</v>
      </c>
      <c r="AQ30" s="122">
        <v>1.3140000000000001</v>
      </c>
      <c r="AR30" s="122">
        <v>0</v>
      </c>
      <c r="AS30" s="52">
        <v>54.972000000000001</v>
      </c>
      <c r="AV30" s="51">
        <v>9.0510000000000002</v>
      </c>
      <c r="AW30" s="122">
        <v>24.759</v>
      </c>
      <c r="AX30" s="122">
        <v>-90.433999999999997</v>
      </c>
      <c r="AY30" s="122">
        <v>0</v>
      </c>
      <c r="AZ30" s="52">
        <v>34.436</v>
      </c>
    </row>
    <row r="31" spans="1:52" ht="15.75" thickBot="1" x14ac:dyDescent="0.3">
      <c r="U31" s="110"/>
      <c r="V31" s="7" t="s">
        <v>8</v>
      </c>
      <c r="W31" s="7" t="s">
        <v>9</v>
      </c>
      <c r="X31">
        <v>653219</v>
      </c>
      <c r="Y31">
        <v>0</v>
      </c>
      <c r="Z31">
        <v>168</v>
      </c>
      <c r="AA31">
        <v>43.459000000000003</v>
      </c>
      <c r="AB31">
        <v>11.996</v>
      </c>
      <c r="AD31" s="28"/>
      <c r="AE31" s="124">
        <v>6.1449999999999996</v>
      </c>
      <c r="AF31" s="60"/>
      <c r="AG31" s="25">
        <v>8.8309999999999995</v>
      </c>
      <c r="AH31" s="60"/>
      <c r="AI31" s="117"/>
      <c r="AJ31" s="117"/>
      <c r="AK31" s="117"/>
      <c r="AL31" s="117"/>
      <c r="AO31" s="51">
        <v>29.489000000000001</v>
      </c>
      <c r="AP31" s="122">
        <v>43.616999999999997</v>
      </c>
      <c r="AQ31" s="122">
        <v>3.2349999999999999</v>
      </c>
      <c r="AR31" s="122">
        <v>0</v>
      </c>
      <c r="AS31" s="52">
        <v>58.076000000000001</v>
      </c>
      <c r="AV31" s="51">
        <v>8.5749999999999993</v>
      </c>
      <c r="AW31" s="122">
        <v>23.271999999999998</v>
      </c>
      <c r="AX31" s="122">
        <v>-74.180999999999997</v>
      </c>
      <c r="AY31" s="122">
        <v>0</v>
      </c>
      <c r="AZ31" s="52">
        <v>32.536999999999999</v>
      </c>
    </row>
    <row r="32" spans="1:52" x14ac:dyDescent="0.25">
      <c r="U32" s="110"/>
      <c r="V32" s="7" t="s">
        <v>8</v>
      </c>
      <c r="W32" s="7" t="s">
        <v>9</v>
      </c>
      <c r="X32">
        <v>352121</v>
      </c>
      <c r="Y32">
        <v>0</v>
      </c>
      <c r="Z32">
        <v>185</v>
      </c>
      <c r="AA32">
        <v>42.783000000000001</v>
      </c>
      <c r="AB32">
        <v>8.7959999999999994</v>
      </c>
      <c r="AD32" s="28" t="s">
        <v>23</v>
      </c>
      <c r="AE32" s="29">
        <f>AVERAGE(AE27:AE31)</f>
        <v>7.9663999999999984</v>
      </c>
      <c r="AF32" s="29">
        <f>AVERAGE(AF27:AF31)</f>
        <v>11.257249999999999</v>
      </c>
      <c r="AG32" s="29">
        <f>AVERAGE(AG27:AG31)</f>
        <v>8.8596000000000004</v>
      </c>
      <c r="AH32" s="29">
        <f>AVERAGE(AH27:AH31)</f>
        <v>6.7755000000000001</v>
      </c>
      <c r="AI32" s="29"/>
      <c r="AJ32" s="29"/>
      <c r="AK32" s="29"/>
      <c r="AL32" s="29"/>
      <c r="AO32" s="51">
        <v>28.218</v>
      </c>
      <c r="AP32" s="122">
        <v>20.988</v>
      </c>
      <c r="AQ32" s="122">
        <v>3.9</v>
      </c>
      <c r="AR32" s="122">
        <v>0</v>
      </c>
      <c r="AS32" s="52">
        <v>55.591000000000001</v>
      </c>
      <c r="AV32" s="51">
        <v>9.5950000000000006</v>
      </c>
      <c r="AW32" s="122">
        <v>30.375</v>
      </c>
      <c r="AX32" s="122">
        <v>-75.069000000000003</v>
      </c>
      <c r="AY32" s="122">
        <v>0</v>
      </c>
      <c r="AZ32" s="52">
        <v>36.448</v>
      </c>
    </row>
    <row r="33" spans="21:52" x14ac:dyDescent="0.25">
      <c r="U33" s="110"/>
      <c r="V33" s="7" t="s">
        <v>8</v>
      </c>
      <c r="W33" s="7" t="s">
        <v>9</v>
      </c>
      <c r="X33">
        <v>953889</v>
      </c>
      <c r="Y33">
        <v>0</v>
      </c>
      <c r="Z33">
        <v>165</v>
      </c>
      <c r="AA33">
        <v>49.411999999999999</v>
      </c>
      <c r="AB33">
        <v>5.9989999999999997</v>
      </c>
      <c r="AD33" s="28" t="s">
        <v>14</v>
      </c>
      <c r="AE33" s="29">
        <f>_xlfn.STDEV.P(AE27:AE31)/SQRT(COUNT(AE27:AE31))</f>
        <v>1.0051831514704195</v>
      </c>
      <c r="AF33" s="29">
        <f>_xlfn.STDEV.P(AF27:AF31)/SQRT(COUNT(AF27:AF31))</f>
        <v>1.4402923911050141</v>
      </c>
      <c r="AG33" s="29">
        <f>_xlfn.STDEV.P(AG27:AG31)/SQRT(COUNT(AG27:AG31))</f>
        <v>1.1402656743057729</v>
      </c>
      <c r="AH33" s="29">
        <f>_xlfn.STDEV.P(AH27:AH31)/SQRT(COUNT(AH27:AH31))</f>
        <v>2.2387702399978422</v>
      </c>
      <c r="AI33" s="29"/>
      <c r="AJ33" s="29"/>
      <c r="AK33" s="29"/>
      <c r="AL33" s="29"/>
      <c r="AO33" s="51">
        <v>30.506</v>
      </c>
      <c r="AP33" s="122">
        <v>21.640999999999998</v>
      </c>
      <c r="AQ33" s="122">
        <v>4.5640000000000001</v>
      </c>
      <c r="AR33" s="122">
        <v>0</v>
      </c>
      <c r="AS33" s="52">
        <v>60.191000000000003</v>
      </c>
      <c r="AV33" s="51">
        <v>7.4859999999999998</v>
      </c>
      <c r="AW33" s="122">
        <v>26.966000000000001</v>
      </c>
      <c r="AX33" s="122">
        <v>-102.758</v>
      </c>
      <c r="AY33" s="122">
        <v>0</v>
      </c>
      <c r="AZ33" s="52">
        <v>28.352</v>
      </c>
    </row>
    <row r="34" spans="21:52" x14ac:dyDescent="0.25">
      <c r="U34" s="110"/>
      <c r="V34" s="7" t="s">
        <v>8</v>
      </c>
      <c r="W34" s="7" t="s">
        <v>9</v>
      </c>
      <c r="X34">
        <v>912885</v>
      </c>
      <c r="Y34">
        <v>0</v>
      </c>
      <c r="Z34">
        <v>204</v>
      </c>
      <c r="AA34">
        <v>33.698999999999998</v>
      </c>
      <c r="AB34">
        <v>6.1449999999999996</v>
      </c>
      <c r="AO34" s="22">
        <v>30.576000000000001</v>
      </c>
      <c r="AP34" s="116">
        <v>60.457999999999998</v>
      </c>
      <c r="AQ34" s="116">
        <v>-8.798</v>
      </c>
      <c r="AR34" s="116">
        <v>0</v>
      </c>
      <c r="AS34" s="45">
        <v>87.296999999999997</v>
      </c>
      <c r="AV34" s="22">
        <v>14.503</v>
      </c>
      <c r="AW34" s="116">
        <v>7.2519999999999998</v>
      </c>
      <c r="AX34" s="116">
        <v>55.119</v>
      </c>
      <c r="AY34" s="116">
        <v>0</v>
      </c>
      <c r="AZ34" s="45">
        <v>42.673999999999999</v>
      </c>
    </row>
    <row r="35" spans="21:52" x14ac:dyDescent="0.25">
      <c r="U35" s="110"/>
      <c r="V35" s="7" t="s">
        <v>11</v>
      </c>
      <c r="W35" s="7" t="s">
        <v>9</v>
      </c>
      <c r="X35">
        <v>1369437</v>
      </c>
      <c r="Y35">
        <v>0</v>
      </c>
      <c r="Z35">
        <v>174</v>
      </c>
      <c r="AA35">
        <v>44.11</v>
      </c>
      <c r="AB35">
        <v>10.026</v>
      </c>
      <c r="AO35" s="22">
        <v>31.547000000000001</v>
      </c>
      <c r="AP35" s="116">
        <v>63.834000000000003</v>
      </c>
      <c r="AQ35" s="116">
        <v>-12.425000000000001</v>
      </c>
      <c r="AR35" s="116">
        <v>0</v>
      </c>
      <c r="AS35" s="45">
        <v>90.122</v>
      </c>
      <c r="AV35" s="22">
        <v>12.803000000000001</v>
      </c>
      <c r="AW35" s="116">
        <v>13.2</v>
      </c>
      <c r="AX35" s="116">
        <v>-117.937</v>
      </c>
      <c r="AY35" s="116">
        <v>0</v>
      </c>
      <c r="AZ35" s="45">
        <v>37.72</v>
      </c>
    </row>
    <row r="36" spans="21:52" x14ac:dyDescent="0.25">
      <c r="U36" s="110"/>
      <c r="V36" s="7" t="s">
        <v>11</v>
      </c>
      <c r="W36" s="7" t="s">
        <v>9</v>
      </c>
      <c r="X36">
        <v>481202</v>
      </c>
      <c r="Y36">
        <v>0</v>
      </c>
      <c r="Z36">
        <v>172</v>
      </c>
      <c r="AA36">
        <v>48.030999999999999</v>
      </c>
      <c r="AB36">
        <v>6.0709999999999997</v>
      </c>
      <c r="AO36" s="22">
        <v>33.851999999999997</v>
      </c>
      <c r="AP36" s="116">
        <v>41.307000000000002</v>
      </c>
      <c r="AQ36" s="116">
        <v>-12.037000000000001</v>
      </c>
      <c r="AR36" s="116">
        <v>0</v>
      </c>
      <c r="AS36" s="45">
        <v>96.876000000000005</v>
      </c>
      <c r="AV36" s="22">
        <v>13.03</v>
      </c>
      <c r="AW36" s="116">
        <v>31.515999999999998</v>
      </c>
      <c r="AX36" s="116">
        <v>-104.21899999999999</v>
      </c>
      <c r="AY36" s="116">
        <v>0</v>
      </c>
      <c r="AZ36" s="45">
        <v>38.369999999999997</v>
      </c>
    </row>
    <row r="37" spans="21:52" x14ac:dyDescent="0.25">
      <c r="U37" s="110"/>
      <c r="V37" s="7" t="s">
        <v>11</v>
      </c>
      <c r="W37" s="7" t="s">
        <v>9</v>
      </c>
      <c r="X37">
        <v>354615</v>
      </c>
      <c r="Y37">
        <v>0</v>
      </c>
      <c r="Z37">
        <v>187</v>
      </c>
      <c r="AA37">
        <v>31.175000000000001</v>
      </c>
      <c r="AB37">
        <v>6.3680000000000003</v>
      </c>
      <c r="AO37" s="22">
        <v>29.484000000000002</v>
      </c>
      <c r="AP37" s="116">
        <v>39.371000000000002</v>
      </c>
      <c r="AQ37" s="116">
        <v>-6.4189999999999996</v>
      </c>
      <c r="AR37" s="116">
        <v>0</v>
      </c>
      <c r="AS37" s="45">
        <v>84.126999999999995</v>
      </c>
      <c r="AV37" s="22">
        <v>12.69</v>
      </c>
      <c r="AW37" s="116">
        <v>20.391999999999999</v>
      </c>
      <c r="AX37" s="116">
        <v>-113.334</v>
      </c>
      <c r="AY37" s="116">
        <v>0</v>
      </c>
      <c r="AZ37" s="45">
        <v>37.392000000000003</v>
      </c>
    </row>
    <row r="38" spans="21:52" x14ac:dyDescent="0.25">
      <c r="U38" s="110"/>
      <c r="V38" s="7" t="s">
        <v>11</v>
      </c>
      <c r="W38" s="7" t="s">
        <v>10</v>
      </c>
      <c r="X38">
        <v>1394716</v>
      </c>
      <c r="Y38">
        <v>0</v>
      </c>
      <c r="Z38">
        <v>170</v>
      </c>
      <c r="AA38">
        <v>42.554000000000002</v>
      </c>
      <c r="AB38">
        <v>14</v>
      </c>
      <c r="AO38" s="22">
        <v>30.94</v>
      </c>
      <c r="AP38" s="116">
        <v>63.012999999999998</v>
      </c>
      <c r="AQ38" s="116">
        <v>-4.2949999999999999</v>
      </c>
      <c r="AR38" s="116">
        <v>0</v>
      </c>
      <c r="AS38" s="45">
        <v>88.376000000000005</v>
      </c>
      <c r="AV38" s="22">
        <v>15.069000000000001</v>
      </c>
      <c r="AW38" s="116">
        <v>29.131</v>
      </c>
      <c r="AX38" s="116">
        <v>-117.536</v>
      </c>
      <c r="AY38" s="116">
        <v>0</v>
      </c>
      <c r="AZ38" s="45">
        <v>44.414000000000001</v>
      </c>
    </row>
    <row r="39" spans="21:52" x14ac:dyDescent="0.25">
      <c r="U39" s="110"/>
      <c r="V39" s="7" t="s">
        <v>11</v>
      </c>
      <c r="W39" s="7" t="s">
        <v>9</v>
      </c>
      <c r="X39">
        <v>752230</v>
      </c>
      <c r="Y39">
        <v>0</v>
      </c>
      <c r="Z39">
        <v>161</v>
      </c>
      <c r="AA39">
        <v>46.476999999999997</v>
      </c>
      <c r="AB39">
        <v>13.002000000000001</v>
      </c>
      <c r="AO39" s="51">
        <v>17.404</v>
      </c>
      <c r="AP39" s="122">
        <v>31.951000000000001</v>
      </c>
      <c r="AQ39" s="122">
        <v>-71.423000000000002</v>
      </c>
      <c r="AR39" s="122">
        <v>0</v>
      </c>
      <c r="AS39" s="52">
        <v>66.421999999999997</v>
      </c>
      <c r="AV39" s="51">
        <v>10.475</v>
      </c>
      <c r="AW39" s="122">
        <v>27.509</v>
      </c>
      <c r="AX39" s="122">
        <v>-44.798000000000002</v>
      </c>
      <c r="AY39" s="122">
        <v>0</v>
      </c>
      <c r="AZ39" s="52">
        <v>26.18</v>
      </c>
    </row>
    <row r="40" spans="21:52" x14ac:dyDescent="0.25">
      <c r="U40" s="110"/>
      <c r="V40" s="7" t="s">
        <v>11</v>
      </c>
      <c r="W40" s="7" t="s">
        <v>9</v>
      </c>
      <c r="X40">
        <v>818026</v>
      </c>
      <c r="Y40">
        <v>0</v>
      </c>
      <c r="Z40">
        <v>151</v>
      </c>
      <c r="AA40">
        <v>50.472999999999999</v>
      </c>
      <c r="AB40">
        <v>8.8309999999999995</v>
      </c>
      <c r="AO40" s="51">
        <v>16.585000000000001</v>
      </c>
      <c r="AP40" s="122">
        <v>45.515999999999998</v>
      </c>
      <c r="AQ40" s="122">
        <v>-75.906000000000006</v>
      </c>
      <c r="AR40" s="122">
        <v>0</v>
      </c>
      <c r="AS40" s="52">
        <v>63.298999999999999</v>
      </c>
      <c r="AV40" s="51">
        <v>11.861000000000001</v>
      </c>
      <c r="AW40" s="122">
        <v>26.896999999999998</v>
      </c>
      <c r="AX40" s="122">
        <v>-53.881</v>
      </c>
      <c r="AY40" s="122">
        <v>0</v>
      </c>
      <c r="AZ40" s="52">
        <v>29.962</v>
      </c>
    </row>
    <row r="41" spans="21:52" x14ac:dyDescent="0.25">
      <c r="U41" s="110"/>
      <c r="V41" s="7" t="s">
        <v>11</v>
      </c>
      <c r="W41" s="7" t="s">
        <v>10</v>
      </c>
      <c r="X41">
        <v>1251856</v>
      </c>
      <c r="Y41">
        <v>0</v>
      </c>
      <c r="Z41">
        <v>196</v>
      </c>
      <c r="AA41">
        <v>33.649000000000001</v>
      </c>
      <c r="AB41">
        <v>6.8959999999999999</v>
      </c>
      <c r="AO41" s="51">
        <v>15.971</v>
      </c>
      <c r="AP41" s="122">
        <v>23.62</v>
      </c>
      <c r="AQ41" s="122">
        <v>-92.703000000000003</v>
      </c>
      <c r="AR41" s="122">
        <v>0</v>
      </c>
      <c r="AS41" s="52">
        <v>60.939</v>
      </c>
      <c r="AV41" s="51">
        <v>11.861000000000001</v>
      </c>
      <c r="AW41" s="122">
        <v>27.879000000000001</v>
      </c>
      <c r="AX41" s="122">
        <v>-70.38</v>
      </c>
      <c r="AY41" s="122">
        <v>0</v>
      </c>
      <c r="AZ41" s="52">
        <v>30</v>
      </c>
    </row>
    <row r="42" spans="21:52" x14ac:dyDescent="0.25">
      <c r="U42" s="110"/>
      <c r="V42" s="7" t="s">
        <v>11</v>
      </c>
      <c r="W42" s="7" t="s">
        <v>10</v>
      </c>
      <c r="X42">
        <v>553319</v>
      </c>
      <c r="Y42">
        <v>0</v>
      </c>
      <c r="Z42">
        <v>180</v>
      </c>
      <c r="AA42">
        <v>48.265999999999998</v>
      </c>
      <c r="AB42">
        <v>3.8140000000000001</v>
      </c>
      <c r="AO42" s="51">
        <v>15.151999999999999</v>
      </c>
      <c r="AP42" s="122">
        <v>19.914000000000001</v>
      </c>
      <c r="AQ42" s="122">
        <v>-90.518000000000001</v>
      </c>
      <c r="AR42" s="122">
        <v>0</v>
      </c>
      <c r="AS42" s="52">
        <v>57.738</v>
      </c>
      <c r="AV42" s="51">
        <v>11.553000000000001</v>
      </c>
      <c r="AW42" s="122">
        <v>16.829999999999998</v>
      </c>
      <c r="AX42" s="122">
        <v>-55.664999999999999</v>
      </c>
      <c r="AY42" s="122">
        <v>0</v>
      </c>
      <c r="AZ42" s="52">
        <v>28.992999999999999</v>
      </c>
    </row>
    <row r="43" spans="21:52" ht="15.75" thickBot="1" x14ac:dyDescent="0.3">
      <c r="U43" s="110"/>
      <c r="V43" s="7" t="s">
        <v>11</v>
      </c>
      <c r="W43" s="7" t="s">
        <v>10</v>
      </c>
      <c r="X43">
        <v>143943</v>
      </c>
      <c r="Y43">
        <v>0</v>
      </c>
      <c r="Z43">
        <v>191</v>
      </c>
      <c r="AA43">
        <v>38.259</v>
      </c>
      <c r="AB43">
        <v>2.3919999999999999</v>
      </c>
      <c r="AO43" s="53">
        <v>16.79</v>
      </c>
      <c r="AP43" s="54">
        <v>26.803000000000001</v>
      </c>
      <c r="AQ43" s="54">
        <v>-76.531999999999996</v>
      </c>
      <c r="AR43" s="54">
        <v>0</v>
      </c>
      <c r="AS43" s="55">
        <v>63.935000000000002</v>
      </c>
      <c r="AV43" s="53">
        <v>10.475</v>
      </c>
      <c r="AW43" s="54">
        <v>24.849</v>
      </c>
      <c r="AX43" s="54">
        <v>-50.048000000000002</v>
      </c>
      <c r="AY43" s="54">
        <v>0</v>
      </c>
      <c r="AZ43" s="55">
        <v>26.282</v>
      </c>
    </row>
    <row r="44" spans="21:52" x14ac:dyDescent="0.25">
      <c r="W44" s="65"/>
      <c r="AO44" s="20">
        <v>30.37</v>
      </c>
      <c r="AP44" s="21">
        <v>47.283000000000001</v>
      </c>
      <c r="AQ44" s="21">
        <v>3.2120000000000002</v>
      </c>
      <c r="AR44" s="21">
        <v>0</v>
      </c>
      <c r="AS44" s="24">
        <v>77.078000000000003</v>
      </c>
    </row>
    <row r="45" spans="21:52" x14ac:dyDescent="0.25">
      <c r="AO45" s="22">
        <v>31.295000000000002</v>
      </c>
      <c r="AP45" s="116">
        <v>55.078000000000003</v>
      </c>
      <c r="AQ45" s="116">
        <v>2.5510000000000002</v>
      </c>
      <c r="AR45" s="116">
        <v>0</v>
      </c>
      <c r="AS45" s="45">
        <v>79.391999999999996</v>
      </c>
    </row>
    <row r="46" spans="21:52" ht="15.75" thickBot="1" x14ac:dyDescent="0.3">
      <c r="AO46" s="22">
        <v>26.978999999999999</v>
      </c>
      <c r="AP46" s="116">
        <v>31.954000000000001</v>
      </c>
      <c r="AQ46" s="116">
        <v>2.6320000000000001</v>
      </c>
      <c r="AR46" s="116">
        <v>0</v>
      </c>
      <c r="AS46" s="45">
        <v>68.391000000000005</v>
      </c>
    </row>
    <row r="47" spans="21:52" ht="15.75" thickBot="1" x14ac:dyDescent="0.3">
      <c r="AB47" s="66" t="s">
        <v>63</v>
      </c>
      <c r="AC47" s="67"/>
      <c r="AD47" s="67"/>
      <c r="AE47" s="67"/>
      <c r="AF47" s="67"/>
      <c r="AG47" s="67"/>
      <c r="AH47" s="67"/>
      <c r="AI47" s="67"/>
      <c r="AJ47" s="68"/>
      <c r="AO47" s="22">
        <v>30.832999999999998</v>
      </c>
      <c r="AP47" s="116">
        <v>38.296999999999997</v>
      </c>
      <c r="AQ47" s="116">
        <v>1.4390000000000001</v>
      </c>
      <c r="AR47" s="116">
        <v>0</v>
      </c>
      <c r="AS47" s="45">
        <v>78.16</v>
      </c>
    </row>
    <row r="48" spans="21:52" ht="15.75" thickBot="1" x14ac:dyDescent="0.3">
      <c r="AB48" s="69"/>
      <c r="AC48" s="111" t="s">
        <v>19</v>
      </c>
      <c r="AD48" s="112"/>
      <c r="AE48" s="111" t="s">
        <v>20</v>
      </c>
      <c r="AF48" s="112"/>
      <c r="AG48" s="111" t="s">
        <v>21</v>
      </c>
      <c r="AH48" s="112"/>
      <c r="AI48" s="111" t="s">
        <v>22</v>
      </c>
      <c r="AJ48" s="112"/>
      <c r="AO48" s="22">
        <v>28.058</v>
      </c>
      <c r="AP48" s="116">
        <v>61.77</v>
      </c>
      <c r="AQ48" s="116">
        <v>1.266</v>
      </c>
      <c r="AR48" s="116">
        <v>0</v>
      </c>
      <c r="AS48" s="45">
        <v>71.084999999999994</v>
      </c>
    </row>
    <row r="49" spans="22:45" x14ac:dyDescent="0.25">
      <c r="AB49" s="69"/>
      <c r="AC49" s="69"/>
      <c r="AD49" s="70">
        <f>AE6/AE27</f>
        <v>3.8678944315545243</v>
      </c>
      <c r="AE49" s="69"/>
      <c r="AF49" s="70">
        <f>AF6/AF27</f>
        <v>1.7344512195121953</v>
      </c>
      <c r="AG49" s="71"/>
      <c r="AH49" s="70">
        <f>AG6/AG27</f>
        <v>1.8874788494077834</v>
      </c>
      <c r="AI49" s="71"/>
      <c r="AJ49" s="70">
        <f>AH6/AH27</f>
        <v>1.5499285714285715</v>
      </c>
      <c r="AO49" s="51">
        <v>47.25</v>
      </c>
      <c r="AP49" s="122">
        <v>22.872</v>
      </c>
      <c r="AQ49" s="122">
        <v>-39.75</v>
      </c>
      <c r="AR49" s="122">
        <v>0</v>
      </c>
      <c r="AS49" s="52">
        <v>78.594999999999999</v>
      </c>
    </row>
    <row r="50" spans="22:45" x14ac:dyDescent="0.25">
      <c r="AB50" s="69"/>
      <c r="AC50" s="69"/>
      <c r="AD50" s="70">
        <f>AE7/AE28</f>
        <v>2.5132544181393799</v>
      </c>
      <c r="AE50" s="69"/>
      <c r="AF50" s="70">
        <f>AF7/AF28</f>
        <v>1.866870876531574</v>
      </c>
      <c r="AG50" s="69"/>
      <c r="AH50" s="70">
        <f>AG7/AG28</f>
        <v>2.5914621982844603</v>
      </c>
      <c r="AI50" s="69"/>
      <c r="AJ50" s="70">
        <f>AH7/AH28</f>
        <v>3.5614849187935032</v>
      </c>
      <c r="AO50" s="51">
        <v>46.176000000000002</v>
      </c>
      <c r="AP50" s="122">
        <v>52.555</v>
      </c>
      <c r="AQ50" s="122">
        <v>-40.262999999999998</v>
      </c>
      <c r="AR50" s="122">
        <v>0</v>
      </c>
      <c r="AS50" s="52">
        <v>76.834999999999994</v>
      </c>
    </row>
    <row r="51" spans="22:45" x14ac:dyDescent="0.25">
      <c r="AB51" s="69"/>
      <c r="AC51" s="69"/>
      <c r="AD51" s="70">
        <f>AE8/AE29</f>
        <v>2.7905866302864939</v>
      </c>
      <c r="AE51" s="69"/>
      <c r="AF51" s="70">
        <f>AF8/AF29</f>
        <v>1.5852666666666666</v>
      </c>
      <c r="AG51" s="69"/>
      <c r="AH51" s="70">
        <f>AG8/AG29</f>
        <v>4.8166694119584914</v>
      </c>
      <c r="AI51" s="69"/>
      <c r="AJ51" s="70">
        <f>AH8/AH29</f>
        <v>9.7296801258521235</v>
      </c>
      <c r="AO51" s="51">
        <v>42.954000000000001</v>
      </c>
      <c r="AP51" s="122">
        <v>46.973999999999997</v>
      </c>
      <c r="AQ51" s="122">
        <v>-36.773000000000003</v>
      </c>
      <c r="AR51" s="122">
        <v>0</v>
      </c>
      <c r="AS51" s="52">
        <v>70.956999999999994</v>
      </c>
    </row>
    <row r="52" spans="22:45" x14ac:dyDescent="0.25">
      <c r="AB52" s="69"/>
      <c r="AC52" s="69"/>
      <c r="AD52" s="70">
        <f>AE9/AE30</f>
        <v>4.0966827804634107</v>
      </c>
      <c r="AE52" s="69"/>
      <c r="AF52" s="70">
        <f>AF9/AF30</f>
        <v>2.3510271939199621</v>
      </c>
      <c r="AG52" s="69"/>
      <c r="AH52" s="70">
        <f>AG9/AG30</f>
        <v>5.8318153266331656</v>
      </c>
      <c r="AI52" s="69"/>
      <c r="AJ52" s="70">
        <f>AH9/AH30</f>
        <v>18.635869565217391</v>
      </c>
      <c r="AO52" s="51">
        <v>42.954000000000001</v>
      </c>
      <c r="AP52" s="122">
        <v>48.927</v>
      </c>
      <c r="AQ52" s="122">
        <v>-55.640999999999998</v>
      </c>
      <c r="AR52" s="122">
        <v>0</v>
      </c>
      <c r="AS52" s="52">
        <v>71.025000000000006</v>
      </c>
    </row>
    <row r="53" spans="22:45" ht="15.75" thickBot="1" x14ac:dyDescent="0.3">
      <c r="AB53" s="69"/>
      <c r="AC53" s="72"/>
      <c r="AD53" s="73">
        <f>AE10/AE31</f>
        <v>4.8078112286411718</v>
      </c>
      <c r="AE53" s="72"/>
      <c r="AF53" s="74"/>
      <c r="AG53" s="72"/>
      <c r="AH53" s="73">
        <f>AG10/AG31</f>
        <v>2.6566640244592912</v>
      </c>
      <c r="AI53" s="72"/>
      <c r="AJ53" s="74"/>
      <c r="AO53" s="51">
        <v>42.595999999999997</v>
      </c>
      <c r="AP53" s="122">
        <v>29.949000000000002</v>
      </c>
      <c r="AQ53" s="122">
        <v>-52.253</v>
      </c>
      <c r="AR53" s="122">
        <v>0</v>
      </c>
      <c r="AS53" s="52">
        <v>70.367000000000004</v>
      </c>
    </row>
    <row r="54" spans="22:45" x14ac:dyDescent="0.25">
      <c r="AB54" s="69" t="s">
        <v>23</v>
      </c>
      <c r="AC54" s="75"/>
      <c r="AD54" s="76">
        <f>AVERAGE(AD49:AD53)</f>
        <v>3.6152458978169961</v>
      </c>
      <c r="AE54" s="76"/>
      <c r="AF54" s="76">
        <f>AVERAGE(AF49:AF53)</f>
        <v>1.8844039891575994</v>
      </c>
      <c r="AG54" s="76"/>
      <c r="AH54" s="76">
        <f>AVERAGE(AH49:AH53)</f>
        <v>3.5568179621486387</v>
      </c>
      <c r="AI54" s="76"/>
      <c r="AJ54" s="77">
        <f>AVERAGE(AJ49:AJ53)</f>
        <v>8.3692407953228969</v>
      </c>
      <c r="AO54" s="22">
        <v>29.187000000000001</v>
      </c>
      <c r="AP54" s="116">
        <v>60.654000000000003</v>
      </c>
      <c r="AQ54" s="116">
        <v>-109.093</v>
      </c>
      <c r="AR54" s="116">
        <v>0</v>
      </c>
      <c r="AS54" s="45">
        <v>74.703999999999994</v>
      </c>
    </row>
    <row r="55" spans="22:45" ht="15.75" thickBot="1" x14ac:dyDescent="0.3">
      <c r="AB55" s="72" t="s">
        <v>14</v>
      </c>
      <c r="AC55" s="78"/>
      <c r="AD55" s="79">
        <f>_xlfn.STDEV.P(AD49:AD53)/SQRT(COUNT(AD49:AD53))</f>
        <v>0.38011961015774048</v>
      </c>
      <c r="AE55" s="79"/>
      <c r="AF55" s="79">
        <f>_xlfn.STDEV.P(AF49:AF53)/SQRT(COUNT(AF49:AF53))</f>
        <v>0.14361702460285392</v>
      </c>
      <c r="AG55" s="79"/>
      <c r="AH55" s="79">
        <f>_xlfn.STDEV.P(AH49:AH53)/SQRT(COUNT(AH49:AH53))</f>
        <v>0.6720631107177174</v>
      </c>
      <c r="AI55" s="79"/>
      <c r="AJ55" s="80">
        <f>_xlfn.STDEV.P(AJ49:AJ53)/SQRT(COUNT(AJ49:AJ53))</f>
        <v>3.3248307968802493</v>
      </c>
      <c r="AO55" s="22">
        <v>24.222000000000001</v>
      </c>
      <c r="AP55" s="116">
        <v>24.695</v>
      </c>
      <c r="AQ55" s="116">
        <v>-108.208</v>
      </c>
      <c r="AR55" s="116">
        <v>0</v>
      </c>
      <c r="AS55" s="45">
        <v>62.064999999999998</v>
      </c>
    </row>
    <row r="56" spans="22:45" ht="15.75" thickBot="1" x14ac:dyDescent="0.3">
      <c r="AO56" s="22">
        <v>26.931000000000001</v>
      </c>
      <c r="AP56" s="116">
        <v>26.503</v>
      </c>
      <c r="AQ56" s="116">
        <v>-96.766000000000005</v>
      </c>
      <c r="AR56" s="116">
        <v>0</v>
      </c>
      <c r="AS56" s="45">
        <v>69.135999999999996</v>
      </c>
    </row>
    <row r="57" spans="22:45" ht="15.75" thickBot="1" x14ac:dyDescent="0.3">
      <c r="AH57" s="86" t="s">
        <v>63</v>
      </c>
      <c r="AI57" s="87"/>
      <c r="AJ57" s="88"/>
      <c r="AO57" s="22">
        <v>26.027999999999999</v>
      </c>
      <c r="AP57" s="116">
        <v>36.375999999999998</v>
      </c>
      <c r="AQ57" s="116">
        <v>-84.655000000000001</v>
      </c>
      <c r="AR57" s="116">
        <v>0</v>
      </c>
      <c r="AS57" s="45">
        <v>66.617000000000004</v>
      </c>
    </row>
    <row r="58" spans="22:45" x14ac:dyDescent="0.25">
      <c r="V58" s="110" t="s">
        <v>66</v>
      </c>
      <c r="X58" t="s">
        <v>44</v>
      </c>
      <c r="Y58" t="s">
        <v>58</v>
      </c>
      <c r="Z58" t="s">
        <v>59</v>
      </c>
      <c r="AA58" t="s">
        <v>45</v>
      </c>
      <c r="AB58" t="s">
        <v>47</v>
      </c>
      <c r="AH58" s="89"/>
      <c r="AI58" s="90"/>
      <c r="AJ58" s="88"/>
      <c r="AO58" s="22">
        <v>24.373000000000001</v>
      </c>
      <c r="AP58" s="116">
        <v>22.254000000000001</v>
      </c>
      <c r="AQ58" s="116">
        <v>-93.2</v>
      </c>
      <c r="AR58" s="116">
        <v>0</v>
      </c>
      <c r="AS58" s="45">
        <v>62.545999999999999</v>
      </c>
    </row>
    <row r="59" spans="22:45" x14ac:dyDescent="0.25">
      <c r="V59" s="110"/>
      <c r="W59" s="12" t="s">
        <v>49</v>
      </c>
      <c r="X59">
        <v>1669656</v>
      </c>
      <c r="Y59">
        <v>0</v>
      </c>
      <c r="Z59">
        <v>167</v>
      </c>
      <c r="AA59">
        <v>37.389000000000003</v>
      </c>
      <c r="AB59">
        <v>21.472000000000001</v>
      </c>
      <c r="AH59" s="89"/>
      <c r="AI59" s="91" t="s">
        <v>49</v>
      </c>
      <c r="AJ59" s="70">
        <f>AB59/AB66</f>
        <v>2.0389326749596428</v>
      </c>
      <c r="AO59" s="51">
        <v>38.063000000000002</v>
      </c>
      <c r="AP59" s="122">
        <v>47.805999999999997</v>
      </c>
      <c r="AQ59" s="122">
        <v>33.293999999999997</v>
      </c>
      <c r="AR59" s="122">
        <v>0</v>
      </c>
      <c r="AS59" s="52">
        <v>77.947999999999993</v>
      </c>
    </row>
    <row r="60" spans="22:45" x14ac:dyDescent="0.25">
      <c r="V60" s="110"/>
      <c r="W60" s="12" t="s">
        <v>50</v>
      </c>
      <c r="X60">
        <v>1138112</v>
      </c>
      <c r="Y60">
        <v>0</v>
      </c>
      <c r="Z60">
        <v>174</v>
      </c>
      <c r="AA60">
        <v>44.026000000000003</v>
      </c>
      <c r="AB60">
        <v>14.82</v>
      </c>
      <c r="AH60" s="89"/>
      <c r="AI60" s="91" t="s">
        <v>50</v>
      </c>
      <c r="AJ60" s="70">
        <f>AB60/AB67</f>
        <v>0.59640226970904264</v>
      </c>
      <c r="AO60" s="51">
        <v>45.628</v>
      </c>
      <c r="AP60" s="122">
        <v>63.823999999999998</v>
      </c>
      <c r="AQ60" s="122">
        <v>38.006</v>
      </c>
      <c r="AR60" s="122">
        <v>0</v>
      </c>
      <c r="AS60" s="52">
        <v>93.179000000000002</v>
      </c>
    </row>
    <row r="61" spans="22:45" x14ac:dyDescent="0.25">
      <c r="V61" s="110"/>
      <c r="W61" s="12" t="s">
        <v>51</v>
      </c>
      <c r="X61">
        <v>483582</v>
      </c>
      <c r="Y61">
        <v>0</v>
      </c>
      <c r="Z61">
        <v>198</v>
      </c>
      <c r="AA61">
        <v>38.183</v>
      </c>
      <c r="AB61">
        <v>10.637</v>
      </c>
      <c r="AH61" s="89"/>
      <c r="AI61" s="91" t="s">
        <v>51</v>
      </c>
      <c r="AJ61" s="70">
        <f>AB61/AB68</f>
        <v>0.43185416751248429</v>
      </c>
      <c r="AO61" s="51">
        <v>39.481000000000002</v>
      </c>
      <c r="AP61" s="122">
        <v>33.482999999999997</v>
      </c>
      <c r="AQ61" s="122">
        <v>33.69</v>
      </c>
      <c r="AR61" s="122">
        <v>0</v>
      </c>
      <c r="AS61" s="52">
        <v>80.643000000000001</v>
      </c>
    </row>
    <row r="62" spans="22:45" ht="15.75" thickBot="1" x14ac:dyDescent="0.3">
      <c r="V62" s="110"/>
      <c r="W62" s="12" t="s">
        <v>52</v>
      </c>
      <c r="X62">
        <v>879505</v>
      </c>
      <c r="Y62">
        <v>0</v>
      </c>
      <c r="Z62">
        <v>173</v>
      </c>
      <c r="AA62">
        <v>42.587000000000003</v>
      </c>
      <c r="AB62">
        <v>16.053999999999998</v>
      </c>
      <c r="AH62" s="89"/>
      <c r="AI62" s="92" t="s">
        <v>52</v>
      </c>
      <c r="AJ62" s="73">
        <f>AB62/AB69</f>
        <v>0.62169383882585283</v>
      </c>
      <c r="AO62" s="51">
        <v>33.807000000000002</v>
      </c>
      <c r="AP62" s="122">
        <v>27.960999999999999</v>
      </c>
      <c r="AQ62" s="122">
        <v>38.406999999999996</v>
      </c>
      <c r="AR62" s="122">
        <v>0</v>
      </c>
      <c r="AS62" s="52">
        <v>68.873999999999995</v>
      </c>
    </row>
    <row r="63" spans="22:45" ht="15.75" thickBot="1" x14ac:dyDescent="0.3">
      <c r="V63" s="93"/>
      <c r="W63" s="12"/>
      <c r="AH63" s="89" t="s">
        <v>23</v>
      </c>
      <c r="AI63" s="94"/>
      <c r="AJ63" s="77">
        <f>AVERAGE(AJ59:AJ62)</f>
        <v>0.92222073775175561</v>
      </c>
      <c r="AO63" s="53">
        <v>38.771999999999998</v>
      </c>
      <c r="AP63" s="54">
        <v>38.646000000000001</v>
      </c>
      <c r="AQ63" s="54">
        <v>30.963999999999999</v>
      </c>
      <c r="AR63" s="54">
        <v>0</v>
      </c>
      <c r="AS63" s="55">
        <v>79.384</v>
      </c>
    </row>
    <row r="64" spans="22:45" ht="15.75" thickBot="1" x14ac:dyDescent="0.3">
      <c r="AH64" s="95" t="s">
        <v>14</v>
      </c>
      <c r="AI64" s="96"/>
      <c r="AJ64" s="80">
        <f>_xlfn.STDEV.P(AJ58:AJ62)/SQRT(COUNT(AJ58:AJ62))</f>
        <v>0.32442054256459885</v>
      </c>
      <c r="AO64" s="20">
        <v>12.058</v>
      </c>
      <c r="AP64" s="21">
        <v>21.806000000000001</v>
      </c>
      <c r="AQ64" s="21">
        <v>0.32600000000000001</v>
      </c>
      <c r="AR64" s="21">
        <v>0</v>
      </c>
      <c r="AS64" s="24">
        <v>45.939</v>
      </c>
    </row>
    <row r="65" spans="22:45" x14ac:dyDescent="0.25">
      <c r="V65" s="110" t="s">
        <v>61</v>
      </c>
      <c r="X65" t="s">
        <v>44</v>
      </c>
      <c r="Y65" t="s">
        <v>58</v>
      </c>
      <c r="Z65" t="s">
        <v>59</v>
      </c>
      <c r="AA65" t="s">
        <v>45</v>
      </c>
      <c r="AB65" t="s">
        <v>47</v>
      </c>
      <c r="AO65" s="22">
        <v>10.355</v>
      </c>
      <c r="AP65" s="116">
        <v>31.524000000000001</v>
      </c>
      <c r="AQ65" s="116">
        <v>1.5169999999999999</v>
      </c>
      <c r="AR65" s="116">
        <v>0</v>
      </c>
      <c r="AS65" s="45">
        <v>39.427</v>
      </c>
    </row>
    <row r="66" spans="22:45" x14ac:dyDescent="0.25">
      <c r="V66" s="110"/>
      <c r="W66" s="12" t="s">
        <v>49</v>
      </c>
      <c r="X66">
        <v>818927</v>
      </c>
      <c r="Y66">
        <v>0</v>
      </c>
      <c r="Z66">
        <v>186</v>
      </c>
      <c r="AA66">
        <v>40.520000000000003</v>
      </c>
      <c r="AB66">
        <v>10.531000000000001</v>
      </c>
      <c r="AO66" s="22">
        <v>10.763999999999999</v>
      </c>
      <c r="AP66" s="116">
        <v>25.706</v>
      </c>
      <c r="AQ66" s="116">
        <v>1.4590000000000001</v>
      </c>
      <c r="AR66" s="116">
        <v>0</v>
      </c>
      <c r="AS66" s="45">
        <v>40.991999999999997</v>
      </c>
    </row>
    <row r="67" spans="22:45" x14ac:dyDescent="0.25">
      <c r="V67" s="110"/>
      <c r="W67" s="12" t="s">
        <v>50</v>
      </c>
      <c r="X67">
        <v>1908257</v>
      </c>
      <c r="Y67">
        <v>0</v>
      </c>
      <c r="Z67">
        <v>169</v>
      </c>
      <c r="AA67">
        <v>33.893000000000001</v>
      </c>
      <c r="AB67">
        <v>24.849</v>
      </c>
      <c r="AO67" s="22">
        <v>11.241</v>
      </c>
      <c r="AP67" s="116">
        <v>22.004000000000001</v>
      </c>
      <c r="AQ67" s="116">
        <v>1.746</v>
      </c>
      <c r="AR67" s="116">
        <v>0</v>
      </c>
      <c r="AS67" s="45">
        <v>42.826000000000001</v>
      </c>
    </row>
    <row r="68" spans="22:45" x14ac:dyDescent="0.25">
      <c r="V68" s="110"/>
      <c r="W68" s="12" t="s">
        <v>51</v>
      </c>
      <c r="X68">
        <v>1119796</v>
      </c>
      <c r="Y68">
        <v>0</v>
      </c>
      <c r="Z68">
        <v>175</v>
      </c>
      <c r="AA68">
        <v>36.798000000000002</v>
      </c>
      <c r="AB68">
        <v>24.631</v>
      </c>
      <c r="AO68" s="22">
        <v>10.9</v>
      </c>
      <c r="AP68" s="116">
        <v>30.204999999999998</v>
      </c>
      <c r="AQ68" s="116">
        <v>-3.24</v>
      </c>
      <c r="AR68" s="116">
        <v>0</v>
      </c>
      <c r="AS68" s="45">
        <v>41.567</v>
      </c>
    </row>
    <row r="69" spans="22:45" x14ac:dyDescent="0.25">
      <c r="V69" s="110"/>
      <c r="W69" s="12" t="s">
        <v>52</v>
      </c>
      <c r="X69">
        <v>1414685</v>
      </c>
      <c r="Y69">
        <v>0</v>
      </c>
      <c r="Z69">
        <v>152</v>
      </c>
      <c r="AA69">
        <v>40.281999999999996</v>
      </c>
      <c r="AB69">
        <v>25.823</v>
      </c>
      <c r="AO69" s="51">
        <v>38.848999999999997</v>
      </c>
      <c r="AP69" s="122">
        <v>62.256999999999998</v>
      </c>
      <c r="AQ69" s="122">
        <v>54.323999999999998</v>
      </c>
      <c r="AR69" s="122">
        <v>0</v>
      </c>
      <c r="AS69" s="52">
        <v>74.552000000000007</v>
      </c>
    </row>
    <row r="70" spans="22:45" x14ac:dyDescent="0.25">
      <c r="V70" s="93"/>
      <c r="W70" s="12"/>
      <c r="X70" s="12"/>
      <c r="Y70" s="7"/>
      <c r="Z70" s="7"/>
      <c r="AO70" s="51">
        <v>36.438000000000002</v>
      </c>
      <c r="AP70" s="122">
        <v>36.454999999999998</v>
      </c>
      <c r="AQ70" s="122">
        <v>51.938000000000002</v>
      </c>
      <c r="AR70" s="122">
        <v>0</v>
      </c>
      <c r="AS70" s="52">
        <v>69.686000000000007</v>
      </c>
    </row>
    <row r="71" spans="22:45" x14ac:dyDescent="0.25">
      <c r="AO71" s="51">
        <v>40.723999999999997</v>
      </c>
      <c r="AP71" s="122">
        <v>47.234999999999999</v>
      </c>
      <c r="AQ71" s="122">
        <v>50.097000000000001</v>
      </c>
      <c r="AR71" s="122">
        <v>0</v>
      </c>
      <c r="AS71" s="52">
        <v>78.269000000000005</v>
      </c>
    </row>
    <row r="72" spans="22:45" x14ac:dyDescent="0.25">
      <c r="AO72" s="51">
        <v>37.241</v>
      </c>
      <c r="AP72" s="122">
        <v>32.027000000000001</v>
      </c>
      <c r="AQ72" s="122">
        <v>45.881</v>
      </c>
      <c r="AR72" s="122">
        <v>0</v>
      </c>
      <c r="AS72" s="52">
        <v>71.38</v>
      </c>
    </row>
    <row r="73" spans="22:45" x14ac:dyDescent="0.25">
      <c r="AO73" s="51">
        <v>40.723999999999997</v>
      </c>
      <c r="AP73" s="122">
        <v>58.768000000000001</v>
      </c>
      <c r="AQ73" s="122">
        <v>59.689</v>
      </c>
      <c r="AR73" s="122">
        <v>0</v>
      </c>
      <c r="AS73" s="52">
        <v>77.944999999999993</v>
      </c>
    </row>
    <row r="74" spans="22:45" x14ac:dyDescent="0.25">
      <c r="AO74" s="22">
        <v>16.922999999999998</v>
      </c>
      <c r="AP74" s="116">
        <v>17.686</v>
      </c>
      <c r="AQ74" s="116">
        <v>-36.581000000000003</v>
      </c>
      <c r="AR74" s="116">
        <v>0</v>
      </c>
      <c r="AS74" s="45">
        <v>57.741</v>
      </c>
    </row>
    <row r="75" spans="22:45" x14ac:dyDescent="0.25">
      <c r="AO75" s="22">
        <v>15.307</v>
      </c>
      <c r="AP75" s="116">
        <v>18.992999999999999</v>
      </c>
      <c r="AQ75" s="116">
        <v>-42.058999999999997</v>
      </c>
      <c r="AR75" s="116">
        <v>0</v>
      </c>
      <c r="AS75" s="45">
        <v>52.238</v>
      </c>
    </row>
    <row r="76" spans="22:45" x14ac:dyDescent="0.25">
      <c r="AO76" s="22">
        <v>16.242999999999999</v>
      </c>
      <c r="AP76" s="116">
        <v>42.633000000000003</v>
      </c>
      <c r="AQ76" s="116">
        <v>-44.786999999999999</v>
      </c>
      <c r="AR76" s="116">
        <v>0</v>
      </c>
      <c r="AS76" s="45">
        <v>55.469000000000001</v>
      </c>
    </row>
    <row r="77" spans="22:45" x14ac:dyDescent="0.25">
      <c r="AO77" s="22">
        <v>14.797000000000001</v>
      </c>
      <c r="AP77" s="116">
        <v>24.024000000000001</v>
      </c>
      <c r="AQ77" s="116">
        <v>-55.576999999999998</v>
      </c>
      <c r="AR77" s="116">
        <v>0</v>
      </c>
      <c r="AS77" s="45">
        <v>50.554000000000002</v>
      </c>
    </row>
    <row r="78" spans="22:45" x14ac:dyDescent="0.25">
      <c r="AO78" s="22">
        <v>15.052</v>
      </c>
      <c r="AP78" s="116">
        <v>64.858999999999995</v>
      </c>
      <c r="AQ78" s="116">
        <v>-56.853000000000002</v>
      </c>
      <c r="AR78" s="116">
        <v>0</v>
      </c>
      <c r="AS78" s="45">
        <v>51.198999999999998</v>
      </c>
    </row>
    <row r="79" spans="22:45" x14ac:dyDescent="0.25">
      <c r="AO79" s="51">
        <v>22.76</v>
      </c>
      <c r="AP79" s="122">
        <v>16.713000000000001</v>
      </c>
      <c r="AQ79" s="122">
        <v>-26.27</v>
      </c>
      <c r="AR79" s="122">
        <v>0</v>
      </c>
      <c r="AS79" s="52">
        <v>62.738</v>
      </c>
    </row>
    <row r="80" spans="22:45" x14ac:dyDescent="0.25">
      <c r="AO80" s="51">
        <v>22.498999999999999</v>
      </c>
      <c r="AP80" s="122">
        <v>18.405000000000001</v>
      </c>
      <c r="AQ80" s="122">
        <v>-22.234999999999999</v>
      </c>
      <c r="AR80" s="122">
        <v>0</v>
      </c>
      <c r="AS80" s="52">
        <v>61.947000000000003</v>
      </c>
    </row>
    <row r="81" spans="41:45" x14ac:dyDescent="0.25">
      <c r="AO81" s="51">
        <v>20.027999999999999</v>
      </c>
      <c r="AP81" s="122">
        <v>22.920999999999999</v>
      </c>
      <c r="AQ81" s="122">
        <v>-26.398</v>
      </c>
      <c r="AR81" s="122">
        <v>0</v>
      </c>
      <c r="AS81" s="52">
        <v>55.158000000000001</v>
      </c>
    </row>
    <row r="82" spans="41:45" x14ac:dyDescent="0.25">
      <c r="AO82" s="51">
        <v>21.329000000000001</v>
      </c>
      <c r="AP82" s="122">
        <v>18.242000000000001</v>
      </c>
      <c r="AQ82" s="122">
        <v>-20.885999999999999</v>
      </c>
      <c r="AR82" s="122">
        <v>0</v>
      </c>
      <c r="AS82" s="52">
        <v>58.670999999999999</v>
      </c>
    </row>
    <row r="83" spans="41:45" ht="15.75" thickBot="1" x14ac:dyDescent="0.3">
      <c r="AO83" s="53">
        <v>24.06</v>
      </c>
      <c r="AP83" s="54">
        <v>24.289000000000001</v>
      </c>
      <c r="AQ83" s="54">
        <v>-12.901</v>
      </c>
      <c r="AR83" s="54">
        <v>0</v>
      </c>
      <c r="AS83" s="55">
        <v>66.224999999999994</v>
      </c>
    </row>
  </sheetData>
  <mergeCells count="8">
    <mergeCell ref="U25:U43"/>
    <mergeCell ref="V65:V69"/>
    <mergeCell ref="AC48:AD48"/>
    <mergeCell ref="AE48:AF48"/>
    <mergeCell ref="AG48:AH48"/>
    <mergeCell ref="AI48:AJ48"/>
    <mergeCell ref="V58:V62"/>
    <mergeCell ref="U4:U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2</vt:lpstr>
      <vt:lpstr>Fig3</vt:lpstr>
      <vt:lpstr>Fig5</vt:lpstr>
      <vt:lpstr>Fig6</vt:lpstr>
      <vt:lpstr>Fig7</vt:lpstr>
      <vt:lpstr>Fig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a Gonzales</dc:creator>
  <cp:lastModifiedBy>Teja Guda</cp:lastModifiedBy>
  <dcterms:created xsi:type="dcterms:W3CDTF">2025-02-14T18:45:41Z</dcterms:created>
  <dcterms:modified xsi:type="dcterms:W3CDTF">2025-02-15T00:01:10Z</dcterms:modified>
</cp:coreProperties>
</file>